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9"/>
  <workbookPr defaultThemeVersion="166925"/>
  <mc:AlternateContent xmlns:mc="http://schemas.openxmlformats.org/markup-compatibility/2006">
    <mc:Choice Requires="x15">
      <x15ac:absPath xmlns:x15ac="http://schemas.microsoft.com/office/spreadsheetml/2010/11/ac" url="/Users/nagatoshi/Dropbox/Mac (2)/Desktop/NC 1st accept/"/>
    </mc:Choice>
  </mc:AlternateContent>
  <xr:revisionPtr revIDLastSave="0" documentId="8_{33D537A8-FFE5-B64D-BCFA-85A69E71A7AE}" xr6:coauthVersionLast="47" xr6:coauthVersionMax="47" xr10:uidLastSave="{00000000-0000-0000-0000-000000000000}"/>
  <bookViews>
    <workbookView xWindow="8640" yWindow="4100" windowWidth="27900" windowHeight="16940" xr2:uid="{48150BAA-559B-BB4A-9BE1-5343373FE92B}"/>
  </bookViews>
  <sheets>
    <sheet name="Supplementary Data 14" sheetId="1" r:id="rId1"/>
  </sheets>
  <definedNames>
    <definedName name="_xlnm.Print_Area" localSheetId="0">'Supplementary Data 14'!$A$1:$E$54</definedName>
  </definedName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74" uniqueCount="168">
  <si>
    <t>Supplementary Data 14. Primer pairs used for quantitative real-time PCR in this study.</t>
    <phoneticPr fontId="4"/>
  </si>
  <si>
    <t>Gene ID</t>
  </si>
  <si>
    <t>Description</t>
    <phoneticPr fontId="4"/>
  </si>
  <si>
    <t>Primer Name</t>
  </si>
  <si>
    <t>Sequence</t>
  </si>
  <si>
    <t xml:space="preserve"> Primer pairs used for quantitative real-time PCR in this study in Soybean.</t>
    <phoneticPr fontId="4"/>
  </si>
  <si>
    <t>Glyma.15G050200</t>
  </si>
  <si>
    <t>GmACTIN</t>
    <phoneticPr fontId="4"/>
  </si>
  <si>
    <t>#104 Gmactin-11-F</t>
  </si>
  <si>
    <t>GAGCTATGAATTGCCTGATGG</t>
  </si>
  <si>
    <t>#105 Gmactin-11-R</t>
  </si>
  <si>
    <t>CGTTTCATGAATTCCAGTAGC</t>
  </si>
  <si>
    <t>Glyma.01G135500</t>
    <phoneticPr fontId="4"/>
  </si>
  <si>
    <t>GmSPX1</t>
    <phoneticPr fontId="4"/>
  </si>
  <si>
    <t>#500-GmSPX1-RTf</t>
    <phoneticPr fontId="8"/>
  </si>
  <si>
    <t>GACAAGTTCAATGGGTTCTTCA</t>
    <phoneticPr fontId="4"/>
  </si>
  <si>
    <t>#501-GmSPX1-RTr</t>
    <phoneticPr fontId="8"/>
  </si>
  <si>
    <t>TTCCATGTGGCGAATAATGA</t>
  </si>
  <si>
    <t>Glyma.17G114700</t>
    <phoneticPr fontId="4"/>
  </si>
  <si>
    <t>GmSPX8</t>
    <phoneticPr fontId="9"/>
  </si>
  <si>
    <t>#597 GmSPX8-RTf</t>
    <phoneticPr fontId="8"/>
  </si>
  <si>
    <t>GAAACAATGCTGGACCACCT</t>
  </si>
  <si>
    <t>#598 GmSPX8-RTr</t>
    <phoneticPr fontId="8"/>
  </si>
  <si>
    <t>TTCCTTCGGAATCACCAAAC</t>
  </si>
  <si>
    <t>Glyma.03G032400</t>
    <phoneticPr fontId="4"/>
  </si>
  <si>
    <t>GmSPX10</t>
    <phoneticPr fontId="9"/>
  </si>
  <si>
    <t>#585 GmSPX10-RTf</t>
    <phoneticPr fontId="8"/>
  </si>
  <si>
    <t>GGCAGAGGAAGAAGCTGAGA</t>
  </si>
  <si>
    <t>#586 GmSPX10-RTr</t>
    <phoneticPr fontId="8"/>
  </si>
  <si>
    <t>AAAGCCGCAACTGTGTTTCT</t>
  </si>
  <si>
    <t>Glyma.10G039700</t>
    <phoneticPr fontId="8"/>
  </si>
  <si>
    <t>GmPHR1</t>
    <phoneticPr fontId="9"/>
  </si>
  <si>
    <t>#591 GmPHR-RTf</t>
    <phoneticPr fontId="8"/>
  </si>
  <si>
    <t>TAAGTCACGAATGCGTTGGA</t>
  </si>
  <si>
    <t>#592 GmPHR-RTr</t>
    <phoneticPr fontId="8"/>
  </si>
  <si>
    <t>TTCATGAGCTTCAGCACACC</t>
  </si>
  <si>
    <t>Glyma.02G117000</t>
    <phoneticPr fontId="4"/>
  </si>
  <si>
    <t>GmPAP1</t>
    <phoneticPr fontId="9"/>
  </si>
  <si>
    <t>#410 GmPAP1-qRTf</t>
    <phoneticPr fontId="8"/>
  </si>
  <si>
    <t>GTTCACCGCACCTCCTTTTC</t>
  </si>
  <si>
    <t>#411 GmPAP1-qRTr</t>
    <phoneticPr fontId="8"/>
  </si>
  <si>
    <t>TTGAGCCATGCTGGAAATTG</t>
  </si>
  <si>
    <t>Glyma.05G247900</t>
    <phoneticPr fontId="4"/>
  </si>
  <si>
    <t>GmPAP9</t>
    <phoneticPr fontId="9"/>
  </si>
  <si>
    <t>#432 GmPAP9-qRTf</t>
    <phoneticPr fontId="8"/>
  </si>
  <si>
    <t>GAACTCATAAATCGGCTTCTCC</t>
  </si>
  <si>
    <t>#433 GmPAP9-qRTr</t>
    <phoneticPr fontId="8"/>
  </si>
  <si>
    <t>TGCCCGTTCATGTAAAAGTG</t>
  </si>
  <si>
    <t>Glyma.10g006700</t>
    <phoneticPr fontId="4"/>
  </si>
  <si>
    <t>GmPHT1;3</t>
    <phoneticPr fontId="9"/>
  </si>
  <si>
    <t>#587 GmPHT-RTf</t>
    <phoneticPr fontId="8"/>
  </si>
  <si>
    <t>ATTCTTTGGTTGGCTTGGTG</t>
  </si>
  <si>
    <t>#588 GmPHT-RTr</t>
    <phoneticPr fontId="8"/>
  </si>
  <si>
    <t>TGACACCCTCTGCAGTTGAC</t>
  </si>
  <si>
    <t>Glyma.07G222700</t>
  </si>
  <si>
    <t>GmPHT1;9</t>
    <phoneticPr fontId="9"/>
  </si>
  <si>
    <t>#599 GmPHT-RTf</t>
    <phoneticPr fontId="8"/>
  </si>
  <si>
    <t>CGGATTCTCCCTTTTGTTGA</t>
  </si>
  <si>
    <t>#600 GmPHT-RTr</t>
    <phoneticPr fontId="8"/>
  </si>
  <si>
    <t>TGAGGAGAACGCAGGTTTTT</t>
  </si>
  <si>
    <t>Glyma.19G133100</t>
    <phoneticPr fontId="4"/>
  </si>
  <si>
    <t>GmSQD1</t>
    <phoneticPr fontId="9"/>
  </si>
  <si>
    <t>#601 GmSQD-RTf</t>
    <phoneticPr fontId="8"/>
  </si>
  <si>
    <t>CATCCAGAATCGCCTTCAGT</t>
  </si>
  <si>
    <t>#602 GmSQD-RTr</t>
    <phoneticPr fontId="8"/>
  </si>
  <si>
    <t>GACAACAGCATCAGGCTCAA</t>
  </si>
  <si>
    <t>Glyma.13G162600</t>
    <phoneticPr fontId="4"/>
  </si>
  <si>
    <t>GmMGD2</t>
    <phoneticPr fontId="9"/>
  </si>
  <si>
    <t>#506-MDG2-RTf</t>
    <phoneticPr fontId="8"/>
  </si>
  <si>
    <t>TGAATGGAAGATTCCAGTAAAGG</t>
  </si>
  <si>
    <t>#507-MDG2-RTr</t>
    <phoneticPr fontId="8"/>
  </si>
  <si>
    <t>CAGGCTCCCATCCATTTG</t>
  </si>
  <si>
    <t>Glyma.14G141000</t>
    <phoneticPr fontId="4"/>
  </si>
  <si>
    <t>GmRD22</t>
    <phoneticPr fontId="4"/>
  </si>
  <si>
    <t>#543-Glyma14g20450-qRTf1</t>
    <phoneticPr fontId="8"/>
  </si>
  <si>
    <t>AATGCCGAAAGCCATTACAG</t>
  </si>
  <si>
    <t>#544-Glyma14g20450-qRTr1</t>
    <phoneticPr fontId="8"/>
  </si>
  <si>
    <t>TTCCTACGGCCACAGAGG</t>
  </si>
  <si>
    <t>Glyma.07G121500</t>
  </si>
  <si>
    <t>GmCER1</t>
    <phoneticPr fontId="4"/>
  </si>
  <si>
    <t>#828 Glyma.07G121500 rt-f1</t>
    <phoneticPr fontId="8"/>
  </si>
  <si>
    <t>AAAAGATATCCCGAGCTTAAGATAAA</t>
  </si>
  <si>
    <t>#829 Glyma.07G121500 r-r1</t>
    <phoneticPr fontId="8"/>
  </si>
  <si>
    <t>TGTTAACAACAATAGCTACGACTAAGC</t>
  </si>
  <si>
    <t>Glyma.12G075100</t>
    <phoneticPr fontId="4"/>
  </si>
  <si>
    <t>GmKCS3</t>
    <phoneticPr fontId="4"/>
  </si>
  <si>
    <t>#782Glyma.12G075100 rt-f1</t>
    <phoneticPr fontId="11"/>
  </si>
  <si>
    <t>GAAGCTTATGGCTGCTGTACC</t>
  </si>
  <si>
    <t>#783Glyma.12G075100 rt-r1</t>
    <phoneticPr fontId="11"/>
  </si>
  <si>
    <t>CCCAAGATGAAATCCGAGTC</t>
  </si>
  <si>
    <t xml:space="preserve">Glyma.03G040400 </t>
  </si>
  <si>
    <t>GmLTP4</t>
    <phoneticPr fontId="4"/>
  </si>
  <si>
    <t>#832 Glyma.03G040400 rt-f2</t>
    <phoneticPr fontId="8"/>
  </si>
  <si>
    <t>GCTGCAACGGAGTGAAGTC</t>
  </si>
  <si>
    <t>#833 Glyma.03G040400 rt-r2</t>
    <phoneticPr fontId="8"/>
  </si>
  <si>
    <t>TTATTGGCAAGGTTTTTCAGG</t>
  </si>
  <si>
    <t>Glyma.06G022800</t>
    <phoneticPr fontId="4"/>
  </si>
  <si>
    <t>GmLER</t>
    <phoneticPr fontId="4"/>
  </si>
  <si>
    <t>#840 Glyma.06G022800 rt-f2</t>
    <phoneticPr fontId="4"/>
  </si>
  <si>
    <t>TTCAGAACGAAGGCTGTGGT</t>
  </si>
  <si>
    <t>#841 Glyma.06G022800 rt-r2</t>
  </si>
  <si>
    <t>AGCTATCACTGCGGGAAATG</t>
  </si>
  <si>
    <t xml:space="preserve"> Primer pairs used for quantitative real-time PCR in this study in Arabidopsis.</t>
    <phoneticPr fontId="4"/>
  </si>
  <si>
    <t> AT1G13320</t>
    <phoneticPr fontId="4"/>
  </si>
  <si>
    <t>PP2Aa3</t>
    <phoneticPr fontId="4"/>
  </si>
  <si>
    <t>#31-PP2A-RT-s</t>
    <phoneticPr fontId="13"/>
  </si>
  <si>
    <t xml:space="preserve">TAACGTGGCCAAAATGATGC </t>
  </si>
  <si>
    <t>#32-PP2A-RT-as</t>
    <phoneticPr fontId="13"/>
  </si>
  <si>
    <t xml:space="preserve">GTTCTCCACAAC^CGCTTGGT </t>
  </si>
  <si>
    <t xml:space="preserve">	AT2G45130</t>
    <phoneticPr fontId="4"/>
  </si>
  <si>
    <t>SPX3</t>
    <phoneticPr fontId="4"/>
  </si>
  <si>
    <t>#894 SPX3-rt-f</t>
    <phoneticPr fontId="11"/>
  </si>
  <si>
    <t>ATGGCGAAATGGTTCTGCTA</t>
  </si>
  <si>
    <t>#895 SPX3-rt-r</t>
    <phoneticPr fontId="11"/>
  </si>
  <si>
    <t>TCCTCTTGTTCGCTTGTCGT</t>
  </si>
  <si>
    <t xml:space="preserve">	AT2G38940</t>
    <phoneticPr fontId="4"/>
  </si>
  <si>
    <t>PHT1;4</t>
    <phoneticPr fontId="4"/>
  </si>
  <si>
    <t>#896 PHT1;4-rt-f</t>
    <phoneticPr fontId="11"/>
  </si>
  <si>
    <t>CAGCTTCAACGATCATTCCACTTCC</t>
    <phoneticPr fontId="4"/>
  </si>
  <si>
    <t>#897 PHT1;4-rt-r</t>
    <phoneticPr fontId="11"/>
  </si>
  <si>
    <t>GCCACGTCAAGTGCATTCAACA</t>
    <phoneticPr fontId="4"/>
  </si>
  <si>
    <t xml:space="preserve">	AT5G01220</t>
    <phoneticPr fontId="4"/>
  </si>
  <si>
    <t>SQD2</t>
    <phoneticPr fontId="4"/>
  </si>
  <si>
    <t>#476 SQD2-qRTf</t>
    <phoneticPr fontId="8"/>
  </si>
  <si>
    <t>CCTCCGTGAAATGGGAGAC</t>
  </si>
  <si>
    <t>#477 SQD2-qRTr</t>
    <phoneticPr fontId="8"/>
  </si>
  <si>
    <t>ACAAGGGAAGCTTCTTGATCC</t>
  </si>
  <si>
    <t xml:space="preserve">	AT4G24890</t>
    <phoneticPr fontId="4"/>
  </si>
  <si>
    <t>PAP24</t>
    <phoneticPr fontId="4"/>
  </si>
  <si>
    <t>#902 PAP24-rt-f</t>
    <phoneticPr fontId="11"/>
  </si>
  <si>
    <t>GGCCAGACACTGGATCTTTTTATGC</t>
  </si>
  <si>
    <t>#903 PAP24-rt-r</t>
    <phoneticPr fontId="11"/>
  </si>
  <si>
    <t>CTCTCCAATCGTGTTCACTGTCTGC</t>
  </si>
  <si>
    <t>AT5G25610</t>
    <phoneticPr fontId="4"/>
  </si>
  <si>
    <t>RD22</t>
    <phoneticPr fontId="4"/>
  </si>
  <si>
    <t>#914 AtRDrt-f (At5g25610)</t>
    <phoneticPr fontId="4"/>
  </si>
  <si>
    <t>GGCGATTGCGGCTGATTTAACAC</t>
  </si>
  <si>
    <t>#915 AtRDrt-r (At5g25610)</t>
  </si>
  <si>
    <t>TCCGCTACCGGTTTTACCTTTATGG</t>
  </si>
  <si>
    <t>AT5G59320</t>
    <phoneticPr fontId="4"/>
  </si>
  <si>
    <t>LTP3</t>
    <phoneticPr fontId="4"/>
  </si>
  <si>
    <t>#910 AtLTP3rt-f (At5g59320)</t>
    <phoneticPr fontId="4"/>
  </si>
  <si>
    <t>CCACTGCGAAGAGCATTTCTGGT</t>
  </si>
  <si>
    <t>#911 AtLTP3rt-r (At5g59320)</t>
  </si>
  <si>
    <t>ACGACGACGTAAGCTTCCATTTCAC</t>
  </si>
  <si>
    <t>AT4G28610</t>
  </si>
  <si>
    <t>PHR1</t>
    <phoneticPr fontId="4"/>
  </si>
  <si>
    <t>#669 PHR1 rt-f</t>
  </si>
  <si>
    <t>GTTCAGCAGCAACCTTCTCC</t>
  </si>
  <si>
    <t>#670 PHR1 rt-r</t>
  </si>
  <si>
    <t>GCTCTTTCACTACCGCCAAG</t>
  </si>
  <si>
    <t>AT5G29000</t>
  </si>
  <si>
    <t>PHL1</t>
    <phoneticPr fontId="4"/>
  </si>
  <si>
    <t>#569 SALK_079505_LP</t>
    <phoneticPr fontId="8"/>
  </si>
  <si>
    <t>GTGGAGACGTTTCTGCACTTC</t>
  </si>
  <si>
    <t>#661 PHL1 rt-f</t>
  </si>
  <si>
    <t>AGGCATTCGTTGAAGCTGTT</t>
  </si>
  <si>
    <r>
      <t xml:space="preserve"> Primer used for T-DNA insertion chack in the mutant line</t>
    </r>
    <r>
      <rPr>
        <b/>
        <i/>
        <sz val="12"/>
        <rFont val="Times New Roman"/>
      </rPr>
      <t>.</t>
    </r>
    <phoneticPr fontId="4"/>
  </si>
  <si>
    <t>LBb1.3</t>
    <phoneticPr fontId="4"/>
  </si>
  <si>
    <t>ATTTTGCCGATTTCGGAAC</t>
    <phoneticPr fontId="4"/>
  </si>
  <si>
    <t>#707 PHR1-RP</t>
    <phoneticPr fontId="8"/>
  </si>
  <si>
    <t>TGCATTAGCAGGGAACTAAAGA</t>
    <phoneticPr fontId="11"/>
  </si>
  <si>
    <r>
      <rPr>
        <i/>
        <sz val="12"/>
        <color indexed="8"/>
        <rFont val="Times New Roman"/>
      </rPr>
      <t>phr1</t>
    </r>
    <r>
      <rPr>
        <sz val="12"/>
        <color indexed="8"/>
        <rFont val="Times New Roman"/>
      </rPr>
      <t>(SALK_067629)</t>
    </r>
    <phoneticPr fontId="4"/>
  </si>
  <si>
    <t>#719 PHR1 rt-f2</t>
    <phoneticPr fontId="11"/>
  </si>
  <si>
    <t>TGGAATGATCTCTTGCTTGAAA</t>
    <phoneticPr fontId="11"/>
  </si>
  <si>
    <r>
      <rPr>
        <i/>
        <sz val="12"/>
        <color indexed="8"/>
        <rFont val="Times New Roman"/>
      </rPr>
      <t>phl1</t>
    </r>
    <r>
      <rPr>
        <sz val="12"/>
        <color indexed="8"/>
        <rFont val="Times New Roman"/>
      </rPr>
      <t xml:space="preserve"> (SALK_079505)</t>
    </r>
    <phoneticPr fontId="4"/>
  </si>
  <si>
    <t>#570 SALK_079505_RP</t>
    <phoneticPr fontId="8"/>
  </si>
  <si>
    <t>GGAGTAAGGGTGGACTCATCC</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7">
    <font>
      <sz val="12"/>
      <color theme="1"/>
      <name val="游ゴシック"/>
      <charset val="128"/>
      <scheme val="minor"/>
    </font>
    <font>
      <sz val="12"/>
      <color theme="1"/>
      <name val="Times New Roman"/>
    </font>
    <font>
      <sz val="6"/>
      <name val="游ゴシック"/>
      <charset val="128"/>
      <scheme val="minor"/>
    </font>
    <font>
      <b/>
      <sz val="12"/>
      <name val="Times New Roman"/>
    </font>
    <font>
      <sz val="6"/>
      <name val="Yu Gothic"/>
      <charset val="1"/>
    </font>
    <font>
      <sz val="12"/>
      <name val="Times New Roman"/>
    </font>
    <font>
      <sz val="12"/>
      <color rgb="FF000000"/>
      <name val="Times New Roman"/>
    </font>
    <font>
      <sz val="12"/>
      <color theme="1"/>
      <name val="TimesNewRomanPSMT"/>
    </font>
    <font>
      <sz val="6"/>
      <name val="ＭＳ ゴシック"/>
      <charset val="128"/>
    </font>
    <font>
      <sz val="7"/>
      <name val="Meiryo"/>
      <charset val="128"/>
    </font>
    <font>
      <sz val="11"/>
      <color theme="1"/>
      <name val="游ゴシック"/>
      <charset val="1"/>
      <scheme val="minor"/>
    </font>
    <font>
      <sz val="6"/>
      <name val="ＭＳ Ｐゴシック"/>
      <charset val="128"/>
    </font>
    <font>
      <sz val="12"/>
      <color theme="1"/>
      <name val="游ゴシック"/>
      <charset val="1"/>
      <scheme val="minor"/>
    </font>
    <font>
      <sz val="6"/>
      <name val="Osaka"/>
      <charset val="128"/>
    </font>
    <font>
      <b/>
      <i/>
      <sz val="12"/>
      <name val="Times New Roman"/>
    </font>
    <font>
      <i/>
      <sz val="12"/>
      <color indexed="8"/>
      <name val="Times New Roman"/>
    </font>
    <font>
      <sz val="12"/>
      <color indexed="8"/>
      <name val="Times New Roman"/>
    </font>
  </fonts>
  <fills count="2">
    <fill>
      <patternFill patternType="none"/>
    </fill>
    <fill>
      <patternFill patternType="gray125"/>
    </fill>
  </fills>
  <borders count="4">
    <border>
      <left/>
      <right/>
      <top/>
      <bottom/>
      <diagonal/>
    </border>
    <border>
      <left/>
      <right/>
      <top/>
      <bottom style="thin">
        <color indexed="64"/>
      </bottom>
      <diagonal/>
    </border>
    <border>
      <left/>
      <right/>
      <top style="thin">
        <color indexed="64"/>
      </top>
      <bottom style="thin">
        <color indexed="64"/>
      </bottom>
      <diagonal/>
    </border>
    <border>
      <left/>
      <right/>
      <top/>
      <bottom style="medium">
        <color indexed="64"/>
      </bottom>
      <diagonal/>
    </border>
  </borders>
  <cellStyleXfs count="5">
    <xf numFmtId="0" fontId="0" fillId="0" borderId="0"/>
    <xf numFmtId="0" fontId="7" fillId="0" borderId="0"/>
    <xf numFmtId="0" fontId="10" fillId="0" borderId="0">
      <alignment vertical="center"/>
    </xf>
    <xf numFmtId="0" fontId="12" fillId="0" borderId="0"/>
    <xf numFmtId="0" fontId="10" fillId="0" borderId="0">
      <alignment vertical="center"/>
    </xf>
  </cellStyleXfs>
  <cellXfs count="32">
    <xf numFmtId="0" fontId="0" fillId="0" borderId="0" xfId="0"/>
    <xf numFmtId="0" fontId="1" fillId="0" borderId="0" xfId="0" applyFont="1"/>
    <xf numFmtId="0" fontId="3" fillId="0" borderId="0" xfId="0" applyFont="1"/>
    <xf numFmtId="0" fontId="3" fillId="0" borderId="0" xfId="0" applyFont="1" applyAlignment="1">
      <alignment horizontal="justify"/>
    </xf>
    <xf numFmtId="0" fontId="5" fillId="0" borderId="0" xfId="0" applyFont="1"/>
    <xf numFmtId="0" fontId="3" fillId="0" borderId="1" xfId="0" applyFont="1" applyBorder="1"/>
    <xf numFmtId="0" fontId="3" fillId="0" borderId="1" xfId="0" applyFont="1" applyBorder="1" applyAlignment="1">
      <alignment horizontal="justify"/>
    </xf>
    <xf numFmtId="0" fontId="5" fillId="0" borderId="1" xfId="0" applyFont="1" applyBorder="1"/>
    <xf numFmtId="0" fontId="6" fillId="0" borderId="2" xfId="0" applyFont="1" applyBorder="1"/>
    <xf numFmtId="0" fontId="5" fillId="0" borderId="2" xfId="0" applyFont="1" applyBorder="1"/>
    <xf numFmtId="0" fontId="5" fillId="0" borderId="2" xfId="0" applyFont="1" applyBorder="1" applyAlignment="1">
      <alignment horizontal="justify"/>
    </xf>
    <xf numFmtId="0" fontId="6" fillId="0" borderId="0" xfId="0" applyFont="1"/>
    <xf numFmtId="0" fontId="5" fillId="0" borderId="0" xfId="0" applyFont="1" applyAlignment="1">
      <alignment horizontal="justify"/>
    </xf>
    <xf numFmtId="0" fontId="3" fillId="0" borderId="0" xfId="0" applyFont="1"/>
    <xf numFmtId="0" fontId="0" fillId="0" borderId="0" xfId="0"/>
    <xf numFmtId="0" fontId="1" fillId="0" borderId="0" xfId="0" applyFont="1" applyAlignment="1">
      <alignment vertical="center"/>
    </xf>
    <xf numFmtId="0" fontId="1" fillId="0" borderId="0" xfId="1" applyFont="1" applyAlignment="1">
      <alignment vertical="center"/>
    </xf>
    <xf numFmtId="0" fontId="1" fillId="0" borderId="0" xfId="1" applyFont="1" applyAlignment="1">
      <alignment vertical="center" wrapText="1"/>
    </xf>
    <xf numFmtId="0" fontId="1" fillId="0" borderId="0" xfId="2" applyFont="1">
      <alignment vertical="center"/>
    </xf>
    <xf numFmtId="0" fontId="1" fillId="0" borderId="0" xfId="2" applyFont="1" applyAlignment="1">
      <alignment vertical="center" wrapText="1"/>
    </xf>
    <xf numFmtId="0" fontId="5" fillId="0" borderId="0" xfId="3" applyFont="1"/>
    <xf numFmtId="0" fontId="5" fillId="0" borderId="0" xfId="0" applyFont="1" applyAlignment="1" applyProtection="1">
      <alignment vertical="center"/>
      <protection locked="0"/>
    </xf>
    <xf numFmtId="0" fontId="5" fillId="0" borderId="0" xfId="0" applyFont="1" applyAlignment="1" applyProtection="1">
      <alignment horizontal="left" wrapText="1"/>
      <protection locked="0"/>
    </xf>
    <xf numFmtId="0" fontId="6" fillId="0" borderId="0" xfId="0" applyFont="1" applyAlignment="1">
      <alignment horizontal="justify" vertical="center"/>
    </xf>
    <xf numFmtId="0" fontId="1" fillId="0" borderId="0" xfId="0" applyFont="1" applyAlignment="1">
      <alignment horizontal="justify" vertical="center"/>
    </xf>
    <xf numFmtId="0" fontId="1" fillId="0" borderId="0" xfId="4" applyFont="1">
      <alignment vertical="center"/>
    </xf>
    <xf numFmtId="0" fontId="1" fillId="0" borderId="0" xfId="0" applyFont="1" applyAlignment="1">
      <alignment horizontal="left"/>
    </xf>
    <xf numFmtId="0" fontId="1" fillId="0" borderId="0" xfId="2" applyFont="1" applyProtection="1">
      <alignment vertical="center"/>
      <protection locked="0"/>
    </xf>
    <xf numFmtId="0" fontId="1" fillId="0" borderId="0" xfId="2" applyFont="1" applyAlignment="1" applyProtection="1">
      <alignment vertical="center" wrapText="1"/>
      <protection locked="0"/>
    </xf>
    <xf numFmtId="0" fontId="1" fillId="0" borderId="0" xfId="0" applyFont="1" applyAlignment="1">
      <alignment horizontal="left"/>
    </xf>
    <xf numFmtId="0" fontId="1" fillId="0" borderId="0" xfId="0" applyFont="1"/>
    <xf numFmtId="0" fontId="1" fillId="0" borderId="3" xfId="0" applyFont="1" applyBorder="1"/>
  </cellXfs>
  <cellStyles count="5">
    <cellStyle name="標準" xfId="0" builtinId="0"/>
    <cellStyle name="標準 2" xfId="1" xr:uid="{7DFACD4B-846D-9C46-A36B-F4A342953133}"/>
    <cellStyle name="標準 2 3" xfId="2" xr:uid="{F7AD5CDB-8FD6-8B42-BADE-7AA840789E19}"/>
    <cellStyle name="標準 2 3 3" xfId="4" xr:uid="{179A1943-5739-4D4E-8A0A-545C34253EFA}"/>
    <cellStyle name="標準 4" xfId="3" xr:uid="{D04304BB-3BC8-4F44-A767-B3F16822A36D}"/>
  </cellStyles>
  <dxfs count="5">
    <dxf>
      <fill>
        <patternFill>
          <bgColor indexed="45"/>
        </patternFill>
      </fill>
    </dxf>
    <dxf>
      <fill>
        <patternFill>
          <bgColor indexed="45"/>
        </patternFill>
      </fill>
    </dxf>
    <dxf>
      <fill>
        <patternFill>
          <bgColor indexed="45"/>
        </patternFill>
      </fill>
    </dxf>
    <dxf>
      <fill>
        <patternFill>
          <bgColor indexed="45"/>
        </patternFill>
      </fill>
    </dxf>
    <dxf>
      <fill>
        <patternFill>
          <bgColor indexed="45"/>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60B12E-8996-0344-BC67-30665093746F}">
  <dimension ref="B1:E95"/>
  <sheetViews>
    <sheetView tabSelected="1" zoomScaleNormal="100" workbookViewId="0">
      <selection activeCell="E80" sqref="E80"/>
    </sheetView>
  </sheetViews>
  <sheetFormatPr baseColWidth="10" defaultColWidth="12.7109375" defaultRowHeight="16"/>
  <cols>
    <col min="1" max="1" width="2.7109375" style="1" customWidth="1"/>
    <col min="2" max="2" width="15.7109375" style="1" customWidth="1"/>
    <col min="3" max="3" width="10.7109375" style="1" customWidth="1"/>
    <col min="4" max="4" width="24.85546875" style="1" customWidth="1"/>
    <col min="5" max="5" width="37.5703125" style="1" customWidth="1"/>
    <col min="6" max="256" width="12.7109375" style="1"/>
    <col min="257" max="257" width="2.7109375" style="1" customWidth="1"/>
    <col min="258" max="258" width="15.7109375" style="1" customWidth="1"/>
    <col min="259" max="259" width="10.7109375" style="1" customWidth="1"/>
    <col min="260" max="260" width="24.85546875" style="1" customWidth="1"/>
    <col min="261" max="261" width="37.5703125" style="1" customWidth="1"/>
    <col min="262" max="512" width="12.7109375" style="1"/>
    <col min="513" max="513" width="2.7109375" style="1" customWidth="1"/>
    <col min="514" max="514" width="15.7109375" style="1" customWidth="1"/>
    <col min="515" max="515" width="10.7109375" style="1" customWidth="1"/>
    <col min="516" max="516" width="24.85546875" style="1" customWidth="1"/>
    <col min="517" max="517" width="37.5703125" style="1" customWidth="1"/>
    <col min="518" max="768" width="12.7109375" style="1"/>
    <col min="769" max="769" width="2.7109375" style="1" customWidth="1"/>
    <col min="770" max="770" width="15.7109375" style="1" customWidth="1"/>
    <col min="771" max="771" width="10.7109375" style="1" customWidth="1"/>
    <col min="772" max="772" width="24.85546875" style="1" customWidth="1"/>
    <col min="773" max="773" width="37.5703125" style="1" customWidth="1"/>
    <col min="774" max="1024" width="12.7109375" style="1"/>
    <col min="1025" max="1025" width="2.7109375" style="1" customWidth="1"/>
    <col min="1026" max="1026" width="15.7109375" style="1" customWidth="1"/>
    <col min="1027" max="1027" width="10.7109375" style="1" customWidth="1"/>
    <col min="1028" max="1028" width="24.85546875" style="1" customWidth="1"/>
    <col min="1029" max="1029" width="37.5703125" style="1" customWidth="1"/>
    <col min="1030" max="1280" width="12.7109375" style="1"/>
    <col min="1281" max="1281" width="2.7109375" style="1" customWidth="1"/>
    <col min="1282" max="1282" width="15.7109375" style="1" customWidth="1"/>
    <col min="1283" max="1283" width="10.7109375" style="1" customWidth="1"/>
    <col min="1284" max="1284" width="24.85546875" style="1" customWidth="1"/>
    <col min="1285" max="1285" width="37.5703125" style="1" customWidth="1"/>
    <col min="1286" max="1536" width="12.7109375" style="1"/>
    <col min="1537" max="1537" width="2.7109375" style="1" customWidth="1"/>
    <col min="1538" max="1538" width="15.7109375" style="1" customWidth="1"/>
    <col min="1539" max="1539" width="10.7109375" style="1" customWidth="1"/>
    <col min="1540" max="1540" width="24.85546875" style="1" customWidth="1"/>
    <col min="1541" max="1541" width="37.5703125" style="1" customWidth="1"/>
    <col min="1542" max="1792" width="12.7109375" style="1"/>
    <col min="1793" max="1793" width="2.7109375" style="1" customWidth="1"/>
    <col min="1794" max="1794" width="15.7109375" style="1" customWidth="1"/>
    <col min="1795" max="1795" width="10.7109375" style="1" customWidth="1"/>
    <col min="1796" max="1796" width="24.85546875" style="1" customWidth="1"/>
    <col min="1797" max="1797" width="37.5703125" style="1" customWidth="1"/>
    <col min="1798" max="2048" width="12.7109375" style="1"/>
    <col min="2049" max="2049" width="2.7109375" style="1" customWidth="1"/>
    <col min="2050" max="2050" width="15.7109375" style="1" customWidth="1"/>
    <col min="2051" max="2051" width="10.7109375" style="1" customWidth="1"/>
    <col min="2052" max="2052" width="24.85546875" style="1" customWidth="1"/>
    <col min="2053" max="2053" width="37.5703125" style="1" customWidth="1"/>
    <col min="2054" max="2304" width="12.7109375" style="1"/>
    <col min="2305" max="2305" width="2.7109375" style="1" customWidth="1"/>
    <col min="2306" max="2306" width="15.7109375" style="1" customWidth="1"/>
    <col min="2307" max="2307" width="10.7109375" style="1" customWidth="1"/>
    <col min="2308" max="2308" width="24.85546875" style="1" customWidth="1"/>
    <col min="2309" max="2309" width="37.5703125" style="1" customWidth="1"/>
    <col min="2310" max="2560" width="12.7109375" style="1"/>
    <col min="2561" max="2561" width="2.7109375" style="1" customWidth="1"/>
    <col min="2562" max="2562" width="15.7109375" style="1" customWidth="1"/>
    <col min="2563" max="2563" width="10.7109375" style="1" customWidth="1"/>
    <col min="2564" max="2564" width="24.85546875" style="1" customWidth="1"/>
    <col min="2565" max="2565" width="37.5703125" style="1" customWidth="1"/>
    <col min="2566" max="2816" width="12.7109375" style="1"/>
    <col min="2817" max="2817" width="2.7109375" style="1" customWidth="1"/>
    <col min="2818" max="2818" width="15.7109375" style="1" customWidth="1"/>
    <col min="2819" max="2819" width="10.7109375" style="1" customWidth="1"/>
    <col min="2820" max="2820" width="24.85546875" style="1" customWidth="1"/>
    <col min="2821" max="2821" width="37.5703125" style="1" customWidth="1"/>
    <col min="2822" max="3072" width="12.7109375" style="1"/>
    <col min="3073" max="3073" width="2.7109375" style="1" customWidth="1"/>
    <col min="3074" max="3074" width="15.7109375" style="1" customWidth="1"/>
    <col min="3075" max="3075" width="10.7109375" style="1" customWidth="1"/>
    <col min="3076" max="3076" width="24.85546875" style="1" customWidth="1"/>
    <col min="3077" max="3077" width="37.5703125" style="1" customWidth="1"/>
    <col min="3078" max="3328" width="12.7109375" style="1"/>
    <col min="3329" max="3329" width="2.7109375" style="1" customWidth="1"/>
    <col min="3330" max="3330" width="15.7109375" style="1" customWidth="1"/>
    <col min="3331" max="3331" width="10.7109375" style="1" customWidth="1"/>
    <col min="3332" max="3332" width="24.85546875" style="1" customWidth="1"/>
    <col min="3333" max="3333" width="37.5703125" style="1" customWidth="1"/>
    <col min="3334" max="3584" width="12.7109375" style="1"/>
    <col min="3585" max="3585" width="2.7109375" style="1" customWidth="1"/>
    <col min="3586" max="3586" width="15.7109375" style="1" customWidth="1"/>
    <col min="3587" max="3587" width="10.7109375" style="1" customWidth="1"/>
    <col min="3588" max="3588" width="24.85546875" style="1" customWidth="1"/>
    <col min="3589" max="3589" width="37.5703125" style="1" customWidth="1"/>
    <col min="3590" max="3840" width="12.7109375" style="1"/>
    <col min="3841" max="3841" width="2.7109375" style="1" customWidth="1"/>
    <col min="3842" max="3842" width="15.7109375" style="1" customWidth="1"/>
    <col min="3843" max="3843" width="10.7109375" style="1" customWidth="1"/>
    <col min="3844" max="3844" width="24.85546875" style="1" customWidth="1"/>
    <col min="3845" max="3845" width="37.5703125" style="1" customWidth="1"/>
    <col min="3846" max="4096" width="12.7109375" style="1"/>
    <col min="4097" max="4097" width="2.7109375" style="1" customWidth="1"/>
    <col min="4098" max="4098" width="15.7109375" style="1" customWidth="1"/>
    <col min="4099" max="4099" width="10.7109375" style="1" customWidth="1"/>
    <col min="4100" max="4100" width="24.85546875" style="1" customWidth="1"/>
    <col min="4101" max="4101" width="37.5703125" style="1" customWidth="1"/>
    <col min="4102" max="4352" width="12.7109375" style="1"/>
    <col min="4353" max="4353" width="2.7109375" style="1" customWidth="1"/>
    <col min="4354" max="4354" width="15.7109375" style="1" customWidth="1"/>
    <col min="4355" max="4355" width="10.7109375" style="1" customWidth="1"/>
    <col min="4356" max="4356" width="24.85546875" style="1" customWidth="1"/>
    <col min="4357" max="4357" width="37.5703125" style="1" customWidth="1"/>
    <col min="4358" max="4608" width="12.7109375" style="1"/>
    <col min="4609" max="4609" width="2.7109375" style="1" customWidth="1"/>
    <col min="4610" max="4610" width="15.7109375" style="1" customWidth="1"/>
    <col min="4611" max="4611" width="10.7109375" style="1" customWidth="1"/>
    <col min="4612" max="4612" width="24.85546875" style="1" customWidth="1"/>
    <col min="4613" max="4613" width="37.5703125" style="1" customWidth="1"/>
    <col min="4614" max="4864" width="12.7109375" style="1"/>
    <col min="4865" max="4865" width="2.7109375" style="1" customWidth="1"/>
    <col min="4866" max="4866" width="15.7109375" style="1" customWidth="1"/>
    <col min="4867" max="4867" width="10.7109375" style="1" customWidth="1"/>
    <col min="4868" max="4868" width="24.85546875" style="1" customWidth="1"/>
    <col min="4869" max="4869" width="37.5703125" style="1" customWidth="1"/>
    <col min="4870" max="5120" width="12.7109375" style="1"/>
    <col min="5121" max="5121" width="2.7109375" style="1" customWidth="1"/>
    <col min="5122" max="5122" width="15.7109375" style="1" customWidth="1"/>
    <col min="5123" max="5123" width="10.7109375" style="1" customWidth="1"/>
    <col min="5124" max="5124" width="24.85546875" style="1" customWidth="1"/>
    <col min="5125" max="5125" width="37.5703125" style="1" customWidth="1"/>
    <col min="5126" max="5376" width="12.7109375" style="1"/>
    <col min="5377" max="5377" width="2.7109375" style="1" customWidth="1"/>
    <col min="5378" max="5378" width="15.7109375" style="1" customWidth="1"/>
    <col min="5379" max="5379" width="10.7109375" style="1" customWidth="1"/>
    <col min="5380" max="5380" width="24.85546875" style="1" customWidth="1"/>
    <col min="5381" max="5381" width="37.5703125" style="1" customWidth="1"/>
    <col min="5382" max="5632" width="12.7109375" style="1"/>
    <col min="5633" max="5633" width="2.7109375" style="1" customWidth="1"/>
    <col min="5634" max="5634" width="15.7109375" style="1" customWidth="1"/>
    <col min="5635" max="5635" width="10.7109375" style="1" customWidth="1"/>
    <col min="5636" max="5636" width="24.85546875" style="1" customWidth="1"/>
    <col min="5637" max="5637" width="37.5703125" style="1" customWidth="1"/>
    <col min="5638" max="5888" width="12.7109375" style="1"/>
    <col min="5889" max="5889" width="2.7109375" style="1" customWidth="1"/>
    <col min="5890" max="5890" width="15.7109375" style="1" customWidth="1"/>
    <col min="5891" max="5891" width="10.7109375" style="1" customWidth="1"/>
    <col min="5892" max="5892" width="24.85546875" style="1" customWidth="1"/>
    <col min="5893" max="5893" width="37.5703125" style="1" customWidth="1"/>
    <col min="5894" max="6144" width="12.7109375" style="1"/>
    <col min="6145" max="6145" width="2.7109375" style="1" customWidth="1"/>
    <col min="6146" max="6146" width="15.7109375" style="1" customWidth="1"/>
    <col min="6147" max="6147" width="10.7109375" style="1" customWidth="1"/>
    <col min="6148" max="6148" width="24.85546875" style="1" customWidth="1"/>
    <col min="6149" max="6149" width="37.5703125" style="1" customWidth="1"/>
    <col min="6150" max="6400" width="12.7109375" style="1"/>
    <col min="6401" max="6401" width="2.7109375" style="1" customWidth="1"/>
    <col min="6402" max="6402" width="15.7109375" style="1" customWidth="1"/>
    <col min="6403" max="6403" width="10.7109375" style="1" customWidth="1"/>
    <col min="6404" max="6404" width="24.85546875" style="1" customWidth="1"/>
    <col min="6405" max="6405" width="37.5703125" style="1" customWidth="1"/>
    <col min="6406" max="6656" width="12.7109375" style="1"/>
    <col min="6657" max="6657" width="2.7109375" style="1" customWidth="1"/>
    <col min="6658" max="6658" width="15.7109375" style="1" customWidth="1"/>
    <col min="6659" max="6659" width="10.7109375" style="1" customWidth="1"/>
    <col min="6660" max="6660" width="24.85546875" style="1" customWidth="1"/>
    <col min="6661" max="6661" width="37.5703125" style="1" customWidth="1"/>
    <col min="6662" max="6912" width="12.7109375" style="1"/>
    <col min="6913" max="6913" width="2.7109375" style="1" customWidth="1"/>
    <col min="6914" max="6914" width="15.7109375" style="1" customWidth="1"/>
    <col min="6915" max="6915" width="10.7109375" style="1" customWidth="1"/>
    <col min="6916" max="6916" width="24.85546875" style="1" customWidth="1"/>
    <col min="6917" max="6917" width="37.5703125" style="1" customWidth="1"/>
    <col min="6918" max="7168" width="12.7109375" style="1"/>
    <col min="7169" max="7169" width="2.7109375" style="1" customWidth="1"/>
    <col min="7170" max="7170" width="15.7109375" style="1" customWidth="1"/>
    <col min="7171" max="7171" width="10.7109375" style="1" customWidth="1"/>
    <col min="7172" max="7172" width="24.85546875" style="1" customWidth="1"/>
    <col min="7173" max="7173" width="37.5703125" style="1" customWidth="1"/>
    <col min="7174" max="7424" width="12.7109375" style="1"/>
    <col min="7425" max="7425" width="2.7109375" style="1" customWidth="1"/>
    <col min="7426" max="7426" width="15.7109375" style="1" customWidth="1"/>
    <col min="7427" max="7427" width="10.7109375" style="1" customWidth="1"/>
    <col min="7428" max="7428" width="24.85546875" style="1" customWidth="1"/>
    <col min="7429" max="7429" width="37.5703125" style="1" customWidth="1"/>
    <col min="7430" max="7680" width="12.7109375" style="1"/>
    <col min="7681" max="7681" width="2.7109375" style="1" customWidth="1"/>
    <col min="7682" max="7682" width="15.7109375" style="1" customWidth="1"/>
    <col min="7683" max="7683" width="10.7109375" style="1" customWidth="1"/>
    <col min="7684" max="7684" width="24.85546875" style="1" customWidth="1"/>
    <col min="7685" max="7685" width="37.5703125" style="1" customWidth="1"/>
    <col min="7686" max="7936" width="12.7109375" style="1"/>
    <col min="7937" max="7937" width="2.7109375" style="1" customWidth="1"/>
    <col min="7938" max="7938" width="15.7109375" style="1" customWidth="1"/>
    <col min="7939" max="7939" width="10.7109375" style="1" customWidth="1"/>
    <col min="7940" max="7940" width="24.85546875" style="1" customWidth="1"/>
    <col min="7941" max="7941" width="37.5703125" style="1" customWidth="1"/>
    <col min="7942" max="8192" width="12.7109375" style="1"/>
    <col min="8193" max="8193" width="2.7109375" style="1" customWidth="1"/>
    <col min="8194" max="8194" width="15.7109375" style="1" customWidth="1"/>
    <col min="8195" max="8195" width="10.7109375" style="1" customWidth="1"/>
    <col min="8196" max="8196" width="24.85546875" style="1" customWidth="1"/>
    <col min="8197" max="8197" width="37.5703125" style="1" customWidth="1"/>
    <col min="8198" max="8448" width="12.7109375" style="1"/>
    <col min="8449" max="8449" width="2.7109375" style="1" customWidth="1"/>
    <col min="8450" max="8450" width="15.7109375" style="1" customWidth="1"/>
    <col min="8451" max="8451" width="10.7109375" style="1" customWidth="1"/>
    <col min="8452" max="8452" width="24.85546875" style="1" customWidth="1"/>
    <col min="8453" max="8453" width="37.5703125" style="1" customWidth="1"/>
    <col min="8454" max="8704" width="12.7109375" style="1"/>
    <col min="8705" max="8705" width="2.7109375" style="1" customWidth="1"/>
    <col min="8706" max="8706" width="15.7109375" style="1" customWidth="1"/>
    <col min="8707" max="8707" width="10.7109375" style="1" customWidth="1"/>
    <col min="8708" max="8708" width="24.85546875" style="1" customWidth="1"/>
    <col min="8709" max="8709" width="37.5703125" style="1" customWidth="1"/>
    <col min="8710" max="8960" width="12.7109375" style="1"/>
    <col min="8961" max="8961" width="2.7109375" style="1" customWidth="1"/>
    <col min="8962" max="8962" width="15.7109375" style="1" customWidth="1"/>
    <col min="8963" max="8963" width="10.7109375" style="1" customWidth="1"/>
    <col min="8964" max="8964" width="24.85546875" style="1" customWidth="1"/>
    <col min="8965" max="8965" width="37.5703125" style="1" customWidth="1"/>
    <col min="8966" max="9216" width="12.7109375" style="1"/>
    <col min="9217" max="9217" width="2.7109375" style="1" customWidth="1"/>
    <col min="9218" max="9218" width="15.7109375" style="1" customWidth="1"/>
    <col min="9219" max="9219" width="10.7109375" style="1" customWidth="1"/>
    <col min="9220" max="9220" width="24.85546875" style="1" customWidth="1"/>
    <col min="9221" max="9221" width="37.5703125" style="1" customWidth="1"/>
    <col min="9222" max="9472" width="12.7109375" style="1"/>
    <col min="9473" max="9473" width="2.7109375" style="1" customWidth="1"/>
    <col min="9474" max="9474" width="15.7109375" style="1" customWidth="1"/>
    <col min="9475" max="9475" width="10.7109375" style="1" customWidth="1"/>
    <col min="9476" max="9476" width="24.85546875" style="1" customWidth="1"/>
    <col min="9477" max="9477" width="37.5703125" style="1" customWidth="1"/>
    <col min="9478" max="9728" width="12.7109375" style="1"/>
    <col min="9729" max="9729" width="2.7109375" style="1" customWidth="1"/>
    <col min="9730" max="9730" width="15.7109375" style="1" customWidth="1"/>
    <col min="9731" max="9731" width="10.7109375" style="1" customWidth="1"/>
    <col min="9732" max="9732" width="24.85546875" style="1" customWidth="1"/>
    <col min="9733" max="9733" width="37.5703125" style="1" customWidth="1"/>
    <col min="9734" max="9984" width="12.7109375" style="1"/>
    <col min="9985" max="9985" width="2.7109375" style="1" customWidth="1"/>
    <col min="9986" max="9986" width="15.7109375" style="1" customWidth="1"/>
    <col min="9987" max="9987" width="10.7109375" style="1" customWidth="1"/>
    <col min="9988" max="9988" width="24.85546875" style="1" customWidth="1"/>
    <col min="9989" max="9989" width="37.5703125" style="1" customWidth="1"/>
    <col min="9990" max="10240" width="12.7109375" style="1"/>
    <col min="10241" max="10241" width="2.7109375" style="1" customWidth="1"/>
    <col min="10242" max="10242" width="15.7109375" style="1" customWidth="1"/>
    <col min="10243" max="10243" width="10.7109375" style="1" customWidth="1"/>
    <col min="10244" max="10244" width="24.85546875" style="1" customWidth="1"/>
    <col min="10245" max="10245" width="37.5703125" style="1" customWidth="1"/>
    <col min="10246" max="10496" width="12.7109375" style="1"/>
    <col min="10497" max="10497" width="2.7109375" style="1" customWidth="1"/>
    <col min="10498" max="10498" width="15.7109375" style="1" customWidth="1"/>
    <col min="10499" max="10499" width="10.7109375" style="1" customWidth="1"/>
    <col min="10500" max="10500" width="24.85546875" style="1" customWidth="1"/>
    <col min="10501" max="10501" width="37.5703125" style="1" customWidth="1"/>
    <col min="10502" max="10752" width="12.7109375" style="1"/>
    <col min="10753" max="10753" width="2.7109375" style="1" customWidth="1"/>
    <col min="10754" max="10754" width="15.7109375" style="1" customWidth="1"/>
    <col min="10755" max="10755" width="10.7109375" style="1" customWidth="1"/>
    <col min="10756" max="10756" width="24.85546875" style="1" customWidth="1"/>
    <col min="10757" max="10757" width="37.5703125" style="1" customWidth="1"/>
    <col min="10758" max="11008" width="12.7109375" style="1"/>
    <col min="11009" max="11009" width="2.7109375" style="1" customWidth="1"/>
    <col min="11010" max="11010" width="15.7109375" style="1" customWidth="1"/>
    <col min="11011" max="11011" width="10.7109375" style="1" customWidth="1"/>
    <col min="11012" max="11012" width="24.85546875" style="1" customWidth="1"/>
    <col min="11013" max="11013" width="37.5703125" style="1" customWidth="1"/>
    <col min="11014" max="11264" width="12.7109375" style="1"/>
    <col min="11265" max="11265" width="2.7109375" style="1" customWidth="1"/>
    <col min="11266" max="11266" width="15.7109375" style="1" customWidth="1"/>
    <col min="11267" max="11267" width="10.7109375" style="1" customWidth="1"/>
    <col min="11268" max="11268" width="24.85546875" style="1" customWidth="1"/>
    <col min="11269" max="11269" width="37.5703125" style="1" customWidth="1"/>
    <col min="11270" max="11520" width="12.7109375" style="1"/>
    <col min="11521" max="11521" width="2.7109375" style="1" customWidth="1"/>
    <col min="11522" max="11522" width="15.7109375" style="1" customWidth="1"/>
    <col min="11523" max="11523" width="10.7109375" style="1" customWidth="1"/>
    <col min="11524" max="11524" width="24.85546875" style="1" customWidth="1"/>
    <col min="11525" max="11525" width="37.5703125" style="1" customWidth="1"/>
    <col min="11526" max="11776" width="12.7109375" style="1"/>
    <col min="11777" max="11777" width="2.7109375" style="1" customWidth="1"/>
    <col min="11778" max="11778" width="15.7109375" style="1" customWidth="1"/>
    <col min="11779" max="11779" width="10.7109375" style="1" customWidth="1"/>
    <col min="11780" max="11780" width="24.85546875" style="1" customWidth="1"/>
    <col min="11781" max="11781" width="37.5703125" style="1" customWidth="1"/>
    <col min="11782" max="12032" width="12.7109375" style="1"/>
    <col min="12033" max="12033" width="2.7109375" style="1" customWidth="1"/>
    <col min="12034" max="12034" width="15.7109375" style="1" customWidth="1"/>
    <col min="12035" max="12035" width="10.7109375" style="1" customWidth="1"/>
    <col min="12036" max="12036" width="24.85546875" style="1" customWidth="1"/>
    <col min="12037" max="12037" width="37.5703125" style="1" customWidth="1"/>
    <col min="12038" max="12288" width="12.7109375" style="1"/>
    <col min="12289" max="12289" width="2.7109375" style="1" customWidth="1"/>
    <col min="12290" max="12290" width="15.7109375" style="1" customWidth="1"/>
    <col min="12291" max="12291" width="10.7109375" style="1" customWidth="1"/>
    <col min="12292" max="12292" width="24.85546875" style="1" customWidth="1"/>
    <col min="12293" max="12293" width="37.5703125" style="1" customWidth="1"/>
    <col min="12294" max="12544" width="12.7109375" style="1"/>
    <col min="12545" max="12545" width="2.7109375" style="1" customWidth="1"/>
    <col min="12546" max="12546" width="15.7109375" style="1" customWidth="1"/>
    <col min="12547" max="12547" width="10.7109375" style="1" customWidth="1"/>
    <col min="12548" max="12548" width="24.85546875" style="1" customWidth="1"/>
    <col min="12549" max="12549" width="37.5703125" style="1" customWidth="1"/>
    <col min="12550" max="12800" width="12.7109375" style="1"/>
    <col min="12801" max="12801" width="2.7109375" style="1" customWidth="1"/>
    <col min="12802" max="12802" width="15.7109375" style="1" customWidth="1"/>
    <col min="12803" max="12803" width="10.7109375" style="1" customWidth="1"/>
    <col min="12804" max="12804" width="24.85546875" style="1" customWidth="1"/>
    <col min="12805" max="12805" width="37.5703125" style="1" customWidth="1"/>
    <col min="12806" max="13056" width="12.7109375" style="1"/>
    <col min="13057" max="13057" width="2.7109375" style="1" customWidth="1"/>
    <col min="13058" max="13058" width="15.7109375" style="1" customWidth="1"/>
    <col min="13059" max="13059" width="10.7109375" style="1" customWidth="1"/>
    <col min="13060" max="13060" width="24.85546875" style="1" customWidth="1"/>
    <col min="13061" max="13061" width="37.5703125" style="1" customWidth="1"/>
    <col min="13062" max="13312" width="12.7109375" style="1"/>
    <col min="13313" max="13313" width="2.7109375" style="1" customWidth="1"/>
    <col min="13314" max="13314" width="15.7109375" style="1" customWidth="1"/>
    <col min="13315" max="13315" width="10.7109375" style="1" customWidth="1"/>
    <col min="13316" max="13316" width="24.85546875" style="1" customWidth="1"/>
    <col min="13317" max="13317" width="37.5703125" style="1" customWidth="1"/>
    <col min="13318" max="13568" width="12.7109375" style="1"/>
    <col min="13569" max="13569" width="2.7109375" style="1" customWidth="1"/>
    <col min="13570" max="13570" width="15.7109375" style="1" customWidth="1"/>
    <col min="13571" max="13571" width="10.7109375" style="1" customWidth="1"/>
    <col min="13572" max="13572" width="24.85546875" style="1" customWidth="1"/>
    <col min="13573" max="13573" width="37.5703125" style="1" customWidth="1"/>
    <col min="13574" max="13824" width="12.7109375" style="1"/>
    <col min="13825" max="13825" width="2.7109375" style="1" customWidth="1"/>
    <col min="13826" max="13826" width="15.7109375" style="1" customWidth="1"/>
    <col min="13827" max="13827" width="10.7109375" style="1" customWidth="1"/>
    <col min="13828" max="13828" width="24.85546875" style="1" customWidth="1"/>
    <col min="13829" max="13829" width="37.5703125" style="1" customWidth="1"/>
    <col min="13830" max="14080" width="12.7109375" style="1"/>
    <col min="14081" max="14081" width="2.7109375" style="1" customWidth="1"/>
    <col min="14082" max="14082" width="15.7109375" style="1" customWidth="1"/>
    <col min="14083" max="14083" width="10.7109375" style="1" customWidth="1"/>
    <col min="14084" max="14084" width="24.85546875" style="1" customWidth="1"/>
    <col min="14085" max="14085" width="37.5703125" style="1" customWidth="1"/>
    <col min="14086" max="14336" width="12.7109375" style="1"/>
    <col min="14337" max="14337" width="2.7109375" style="1" customWidth="1"/>
    <col min="14338" max="14338" width="15.7109375" style="1" customWidth="1"/>
    <col min="14339" max="14339" width="10.7109375" style="1" customWidth="1"/>
    <col min="14340" max="14340" width="24.85546875" style="1" customWidth="1"/>
    <col min="14341" max="14341" width="37.5703125" style="1" customWidth="1"/>
    <col min="14342" max="14592" width="12.7109375" style="1"/>
    <col min="14593" max="14593" width="2.7109375" style="1" customWidth="1"/>
    <col min="14594" max="14594" width="15.7109375" style="1" customWidth="1"/>
    <col min="14595" max="14595" width="10.7109375" style="1" customWidth="1"/>
    <col min="14596" max="14596" width="24.85546875" style="1" customWidth="1"/>
    <col min="14597" max="14597" width="37.5703125" style="1" customWidth="1"/>
    <col min="14598" max="14848" width="12.7109375" style="1"/>
    <col min="14849" max="14849" width="2.7109375" style="1" customWidth="1"/>
    <col min="14850" max="14850" width="15.7109375" style="1" customWidth="1"/>
    <col min="14851" max="14851" width="10.7109375" style="1" customWidth="1"/>
    <col min="14852" max="14852" width="24.85546875" style="1" customWidth="1"/>
    <col min="14853" max="14853" width="37.5703125" style="1" customWidth="1"/>
    <col min="14854" max="15104" width="12.7109375" style="1"/>
    <col min="15105" max="15105" width="2.7109375" style="1" customWidth="1"/>
    <col min="15106" max="15106" width="15.7109375" style="1" customWidth="1"/>
    <col min="15107" max="15107" width="10.7109375" style="1" customWidth="1"/>
    <col min="15108" max="15108" width="24.85546875" style="1" customWidth="1"/>
    <col min="15109" max="15109" width="37.5703125" style="1" customWidth="1"/>
    <col min="15110" max="15360" width="12.7109375" style="1"/>
    <col min="15361" max="15361" width="2.7109375" style="1" customWidth="1"/>
    <col min="15362" max="15362" width="15.7109375" style="1" customWidth="1"/>
    <col min="15363" max="15363" width="10.7109375" style="1" customWidth="1"/>
    <col min="15364" max="15364" width="24.85546875" style="1" customWidth="1"/>
    <col min="15365" max="15365" width="37.5703125" style="1" customWidth="1"/>
    <col min="15366" max="15616" width="12.7109375" style="1"/>
    <col min="15617" max="15617" width="2.7109375" style="1" customWidth="1"/>
    <col min="15618" max="15618" width="15.7109375" style="1" customWidth="1"/>
    <col min="15619" max="15619" width="10.7109375" style="1" customWidth="1"/>
    <col min="15620" max="15620" width="24.85546875" style="1" customWidth="1"/>
    <col min="15621" max="15621" width="37.5703125" style="1" customWidth="1"/>
    <col min="15622" max="15872" width="12.7109375" style="1"/>
    <col min="15873" max="15873" width="2.7109375" style="1" customWidth="1"/>
    <col min="15874" max="15874" width="15.7109375" style="1" customWidth="1"/>
    <col min="15875" max="15875" width="10.7109375" style="1" customWidth="1"/>
    <col min="15876" max="15876" width="24.85546875" style="1" customWidth="1"/>
    <col min="15877" max="15877" width="37.5703125" style="1" customWidth="1"/>
    <col min="15878" max="16128" width="12.7109375" style="1"/>
    <col min="16129" max="16129" width="2.7109375" style="1" customWidth="1"/>
    <col min="16130" max="16130" width="15.7109375" style="1" customWidth="1"/>
    <col min="16131" max="16131" width="10.7109375" style="1" customWidth="1"/>
    <col min="16132" max="16132" width="24.85546875" style="1" customWidth="1"/>
    <col min="16133" max="16133" width="37.5703125" style="1" customWidth="1"/>
    <col min="16134" max="16384" width="12.7109375" style="1"/>
  </cols>
  <sheetData>
    <row r="1" spans="2:5" ht="12" customHeight="1"/>
    <row r="2" spans="2:5">
      <c r="B2" s="2" t="s">
        <v>0</v>
      </c>
      <c r="C2" s="2"/>
      <c r="D2" s="3"/>
      <c r="E2" s="4"/>
    </row>
    <row r="3" spans="2:5">
      <c r="B3" s="5"/>
      <c r="C3" s="5"/>
      <c r="D3" s="6"/>
      <c r="E3" s="7"/>
    </row>
    <row r="4" spans="2:5" ht="17">
      <c r="B4" s="8" t="s">
        <v>1</v>
      </c>
      <c r="C4" s="9" t="s">
        <v>2</v>
      </c>
      <c r="D4" s="10" t="s">
        <v>3</v>
      </c>
      <c r="E4" s="9" t="s">
        <v>4</v>
      </c>
    </row>
    <row r="5" spans="2:5">
      <c r="B5" s="11"/>
      <c r="C5" s="4"/>
      <c r="D5" s="12"/>
      <c r="E5" s="4"/>
    </row>
    <row r="6" spans="2:5" s="4" customFormat="1" ht="20">
      <c r="B6" s="13" t="s">
        <v>5</v>
      </c>
      <c r="C6" s="14"/>
      <c r="D6" s="14"/>
      <c r="E6" s="14"/>
    </row>
    <row r="7" spans="2:5" s="4" customFormat="1">
      <c r="B7" s="2"/>
    </row>
    <row r="8" spans="2:5" s="4" customFormat="1">
      <c r="B8" s="4" t="s">
        <v>6</v>
      </c>
      <c r="C8" s="1" t="s">
        <v>7</v>
      </c>
      <c r="D8" s="4" t="s">
        <v>8</v>
      </c>
      <c r="E8" s="4" t="s">
        <v>9</v>
      </c>
    </row>
    <row r="9" spans="2:5" s="4" customFormat="1">
      <c r="B9" s="2"/>
      <c r="D9" s="4" t="s">
        <v>10</v>
      </c>
      <c r="E9" s="4" t="s">
        <v>11</v>
      </c>
    </row>
    <row r="10" spans="2:5" s="4" customFormat="1">
      <c r="B10" s="2"/>
    </row>
    <row r="11" spans="2:5" ht="17">
      <c r="B11" s="15" t="s">
        <v>12</v>
      </c>
      <c r="C11" s="1" t="s">
        <v>13</v>
      </c>
      <c r="D11" s="16" t="s">
        <v>14</v>
      </c>
      <c r="E11" s="17" t="s">
        <v>15</v>
      </c>
    </row>
    <row r="12" spans="2:5" ht="17">
      <c r="D12" s="16" t="s">
        <v>16</v>
      </c>
      <c r="E12" s="17" t="s">
        <v>17</v>
      </c>
    </row>
    <row r="13" spans="2:5">
      <c r="D13" s="16"/>
      <c r="E13" s="17"/>
    </row>
    <row r="14" spans="2:5">
      <c r="B14" s="15" t="s">
        <v>18</v>
      </c>
      <c r="C14" s="15" t="s">
        <v>19</v>
      </c>
      <c r="D14" s="16" t="s">
        <v>20</v>
      </c>
      <c r="E14" s="4" t="s">
        <v>21</v>
      </c>
    </row>
    <row r="15" spans="2:5">
      <c r="D15" s="16" t="s">
        <v>22</v>
      </c>
      <c r="E15" s="4" t="s">
        <v>23</v>
      </c>
    </row>
    <row r="16" spans="2:5">
      <c r="D16" s="16"/>
      <c r="E16" s="4"/>
    </row>
    <row r="17" spans="2:5">
      <c r="B17" s="15" t="s">
        <v>24</v>
      </c>
      <c r="C17" s="15" t="s">
        <v>25</v>
      </c>
      <c r="D17" s="16" t="s">
        <v>26</v>
      </c>
      <c r="E17" s="4" t="s">
        <v>27</v>
      </c>
    </row>
    <row r="18" spans="2:5">
      <c r="D18" s="16" t="s">
        <v>28</v>
      </c>
      <c r="E18" s="4" t="s">
        <v>29</v>
      </c>
    </row>
    <row r="19" spans="2:5">
      <c r="D19" s="16"/>
      <c r="E19" s="4"/>
    </row>
    <row r="20" spans="2:5">
      <c r="B20" s="1" t="s">
        <v>30</v>
      </c>
      <c r="C20" s="15" t="s">
        <v>31</v>
      </c>
      <c r="D20" s="16" t="s">
        <v>32</v>
      </c>
      <c r="E20" s="4" t="s">
        <v>33</v>
      </c>
    </row>
    <row r="21" spans="2:5">
      <c r="D21" s="16" t="s">
        <v>34</v>
      </c>
      <c r="E21" s="4" t="s">
        <v>35</v>
      </c>
    </row>
    <row r="22" spans="2:5">
      <c r="D22" s="16"/>
      <c r="E22" s="4"/>
    </row>
    <row r="23" spans="2:5" ht="17">
      <c r="B23" s="15" t="s">
        <v>36</v>
      </c>
      <c r="C23" s="15" t="s">
        <v>37</v>
      </c>
      <c r="D23" s="16" t="s">
        <v>38</v>
      </c>
      <c r="E23" s="17" t="s">
        <v>39</v>
      </c>
    </row>
    <row r="24" spans="2:5" ht="17">
      <c r="D24" s="16" t="s">
        <v>40</v>
      </c>
      <c r="E24" s="17" t="s">
        <v>41</v>
      </c>
    </row>
    <row r="25" spans="2:5">
      <c r="D25" s="16"/>
      <c r="E25" s="17"/>
    </row>
    <row r="26" spans="2:5" ht="17">
      <c r="B26" s="15" t="s">
        <v>42</v>
      </c>
      <c r="C26" s="15" t="s">
        <v>43</v>
      </c>
      <c r="D26" s="16" t="s">
        <v>44</v>
      </c>
      <c r="E26" s="17" t="s">
        <v>45</v>
      </c>
    </row>
    <row r="27" spans="2:5" ht="17">
      <c r="D27" s="16" t="s">
        <v>46</v>
      </c>
      <c r="E27" s="17" t="s">
        <v>47</v>
      </c>
    </row>
    <row r="28" spans="2:5">
      <c r="D28" s="16"/>
      <c r="E28" s="17"/>
    </row>
    <row r="29" spans="2:5">
      <c r="B29" s="1" t="s">
        <v>48</v>
      </c>
      <c r="C29" s="15" t="s">
        <v>49</v>
      </c>
      <c r="D29" s="16" t="s">
        <v>50</v>
      </c>
      <c r="E29" s="4" t="s">
        <v>51</v>
      </c>
    </row>
    <row r="30" spans="2:5">
      <c r="D30" s="16" t="s">
        <v>52</v>
      </c>
      <c r="E30" s="4" t="s">
        <v>53</v>
      </c>
    </row>
    <row r="31" spans="2:5">
      <c r="D31" s="16"/>
      <c r="E31" s="4"/>
    </row>
    <row r="32" spans="2:5">
      <c r="B32" s="1" t="s">
        <v>54</v>
      </c>
      <c r="C32" s="15" t="s">
        <v>55</v>
      </c>
      <c r="D32" s="16" t="s">
        <v>56</v>
      </c>
      <c r="E32" s="4" t="s">
        <v>57</v>
      </c>
    </row>
    <row r="33" spans="2:5">
      <c r="D33" s="16" t="s">
        <v>58</v>
      </c>
      <c r="E33" s="4" t="s">
        <v>59</v>
      </c>
    </row>
    <row r="34" spans="2:5">
      <c r="D34" s="16"/>
      <c r="E34" s="4"/>
    </row>
    <row r="35" spans="2:5">
      <c r="B35" s="1" t="s">
        <v>60</v>
      </c>
      <c r="C35" s="15" t="s">
        <v>61</v>
      </c>
      <c r="D35" s="16" t="s">
        <v>62</v>
      </c>
      <c r="E35" s="4" t="s">
        <v>63</v>
      </c>
    </row>
    <row r="36" spans="2:5">
      <c r="D36" s="16" t="s">
        <v>64</v>
      </c>
      <c r="E36" s="4" t="s">
        <v>65</v>
      </c>
    </row>
    <row r="37" spans="2:5">
      <c r="D37" s="16"/>
      <c r="E37" s="4"/>
    </row>
    <row r="38" spans="2:5" ht="17">
      <c r="B38" s="1" t="s">
        <v>66</v>
      </c>
      <c r="C38" s="15" t="s">
        <v>67</v>
      </c>
      <c r="D38" s="18" t="s">
        <v>68</v>
      </c>
      <c r="E38" s="19" t="s">
        <v>69</v>
      </c>
    </row>
    <row r="39" spans="2:5" ht="17">
      <c r="D39" s="18" t="s">
        <v>70</v>
      </c>
      <c r="E39" s="19" t="s">
        <v>71</v>
      </c>
    </row>
    <row r="41" spans="2:5">
      <c r="B41" s="1" t="s">
        <v>72</v>
      </c>
      <c r="C41" s="1" t="s">
        <v>73</v>
      </c>
      <c r="D41" s="16" t="s">
        <v>74</v>
      </c>
      <c r="E41" s="4" t="s">
        <v>75</v>
      </c>
    </row>
    <row r="42" spans="2:5">
      <c r="D42" s="16" t="s">
        <v>76</v>
      </c>
      <c r="E42" s="4" t="s">
        <v>77</v>
      </c>
    </row>
    <row r="44" spans="2:5">
      <c r="B44" s="1" t="s">
        <v>78</v>
      </c>
      <c r="C44" s="1" t="s">
        <v>79</v>
      </c>
      <c r="D44" s="18" t="s">
        <v>80</v>
      </c>
      <c r="E44" s="11" t="s">
        <v>81</v>
      </c>
    </row>
    <row r="45" spans="2:5">
      <c r="D45" s="18" t="s">
        <v>82</v>
      </c>
      <c r="E45" s="11" t="s">
        <v>83</v>
      </c>
    </row>
    <row r="47" spans="2:5">
      <c r="B47" s="1" t="s">
        <v>84</v>
      </c>
      <c r="C47" s="1" t="s">
        <v>85</v>
      </c>
      <c r="D47" s="4" t="s">
        <v>86</v>
      </c>
      <c r="E47" s="11" t="s">
        <v>87</v>
      </c>
    </row>
    <row r="48" spans="2:5">
      <c r="D48" s="4" t="s">
        <v>88</v>
      </c>
      <c r="E48" s="11" t="s">
        <v>89</v>
      </c>
    </row>
    <row r="50" spans="2:5">
      <c r="B50" s="1" t="s">
        <v>90</v>
      </c>
      <c r="C50" s="1" t="s">
        <v>91</v>
      </c>
      <c r="D50" s="18" t="s">
        <v>92</v>
      </c>
      <c r="E50" s="11" t="s">
        <v>93</v>
      </c>
    </row>
    <row r="51" spans="2:5">
      <c r="D51" s="18" t="s">
        <v>94</v>
      </c>
      <c r="E51" s="11" t="s">
        <v>95</v>
      </c>
    </row>
    <row r="52" spans="2:5">
      <c r="D52" s="18"/>
      <c r="E52" s="11"/>
    </row>
    <row r="53" spans="2:5">
      <c r="B53" s="1" t="s">
        <v>96</v>
      </c>
      <c r="C53" s="1" t="s">
        <v>97</v>
      </c>
      <c r="D53" s="18" t="s">
        <v>98</v>
      </c>
      <c r="E53" s="11" t="s">
        <v>99</v>
      </c>
    </row>
    <row r="54" spans="2:5">
      <c r="D54" s="18" t="s">
        <v>100</v>
      </c>
      <c r="E54" s="11" t="s">
        <v>101</v>
      </c>
    </row>
    <row r="55" spans="2:5">
      <c r="D55" s="18"/>
      <c r="E55" s="11"/>
    </row>
    <row r="56" spans="2:5">
      <c r="D56" s="18"/>
      <c r="E56" s="11"/>
    </row>
    <row r="57" spans="2:5" ht="20">
      <c r="B57" s="13" t="s">
        <v>102</v>
      </c>
      <c r="C57" s="14"/>
      <c r="D57" s="14"/>
      <c r="E57" s="14"/>
    </row>
    <row r="58" spans="2:5">
      <c r="D58" s="18"/>
      <c r="E58" s="11"/>
    </row>
    <row r="59" spans="2:5">
      <c r="B59" s="1" t="s">
        <v>103</v>
      </c>
      <c r="C59" s="1" t="s">
        <v>104</v>
      </c>
      <c r="D59" s="20" t="s">
        <v>105</v>
      </c>
      <c r="E59" s="20" t="s">
        <v>106</v>
      </c>
    </row>
    <row r="60" spans="2:5">
      <c r="D60" s="20" t="s">
        <v>107</v>
      </c>
      <c r="E60" s="20" t="s">
        <v>108</v>
      </c>
    </row>
    <row r="61" spans="2:5">
      <c r="D61" s="18"/>
      <c r="E61" s="11"/>
    </row>
    <row r="62" spans="2:5" ht="17">
      <c r="B62" s="1" t="s">
        <v>109</v>
      </c>
      <c r="C62" s="1" t="s">
        <v>110</v>
      </c>
      <c r="D62" s="21" t="s">
        <v>111</v>
      </c>
      <c r="E62" s="22" t="s">
        <v>112</v>
      </c>
    </row>
    <row r="63" spans="2:5" ht="17">
      <c r="D63" s="21" t="s">
        <v>113</v>
      </c>
      <c r="E63" s="22" t="s">
        <v>114</v>
      </c>
    </row>
    <row r="64" spans="2:5">
      <c r="D64" s="18"/>
      <c r="E64" s="11"/>
    </row>
    <row r="65" spans="2:5" ht="17">
      <c r="B65" s="1" t="s">
        <v>115</v>
      </c>
      <c r="C65" s="1" t="s">
        <v>116</v>
      </c>
      <c r="D65" s="21" t="s">
        <v>117</v>
      </c>
      <c r="E65" s="22" t="s">
        <v>118</v>
      </c>
    </row>
    <row r="66" spans="2:5" ht="17">
      <c r="D66" s="21" t="s">
        <v>119</v>
      </c>
      <c r="E66" s="22" t="s">
        <v>120</v>
      </c>
    </row>
    <row r="67" spans="2:5">
      <c r="D67" s="18"/>
      <c r="E67" s="11"/>
    </row>
    <row r="68" spans="2:5" ht="17">
      <c r="B68" s="1" t="s">
        <v>121</v>
      </c>
      <c r="C68" s="1" t="s">
        <v>122</v>
      </c>
      <c r="D68" s="16" t="s">
        <v>123</v>
      </c>
      <c r="E68" s="23" t="s">
        <v>124</v>
      </c>
    </row>
    <row r="69" spans="2:5" ht="17">
      <c r="D69" s="16" t="s">
        <v>125</v>
      </c>
      <c r="E69" s="23" t="s">
        <v>126</v>
      </c>
    </row>
    <row r="70" spans="2:5">
      <c r="D70" s="18"/>
      <c r="E70" s="11"/>
    </row>
    <row r="71" spans="2:5" ht="17">
      <c r="B71" s="1" t="s">
        <v>127</v>
      </c>
      <c r="C71" s="1" t="s">
        <v>128</v>
      </c>
      <c r="D71" s="21" t="s">
        <v>129</v>
      </c>
      <c r="E71" s="24" t="s">
        <v>130</v>
      </c>
    </row>
    <row r="72" spans="2:5" ht="17">
      <c r="D72" s="21" t="s">
        <v>131</v>
      </c>
      <c r="E72" s="24" t="s">
        <v>132</v>
      </c>
    </row>
    <row r="73" spans="2:5">
      <c r="D73" s="18"/>
      <c r="E73" s="11"/>
    </row>
    <row r="74" spans="2:5" ht="17">
      <c r="B74" s="1" t="s">
        <v>133</v>
      </c>
      <c r="C74" s="1" t="s">
        <v>134</v>
      </c>
      <c r="D74" s="20" t="s">
        <v>135</v>
      </c>
      <c r="E74" s="24" t="s">
        <v>136</v>
      </c>
    </row>
    <row r="75" spans="2:5" ht="17">
      <c r="D75" s="20" t="s">
        <v>137</v>
      </c>
      <c r="E75" s="24" t="s">
        <v>138</v>
      </c>
    </row>
    <row r="76" spans="2:5">
      <c r="D76" s="18"/>
      <c r="E76" s="11"/>
    </row>
    <row r="77" spans="2:5" ht="17">
      <c r="B77" s="1" t="s">
        <v>139</v>
      </c>
      <c r="C77" s="1" t="s">
        <v>140</v>
      </c>
      <c r="D77" s="25" t="s">
        <v>141</v>
      </c>
      <c r="E77" s="23" t="s">
        <v>142</v>
      </c>
    </row>
    <row r="78" spans="2:5" ht="17">
      <c r="D78" s="25" t="s">
        <v>143</v>
      </c>
      <c r="E78" s="24" t="s">
        <v>144</v>
      </c>
    </row>
    <row r="79" spans="2:5">
      <c r="D79" s="25"/>
      <c r="E79" s="22"/>
    </row>
    <row r="80" spans="2:5">
      <c r="B80" s="1" t="s">
        <v>145</v>
      </c>
      <c r="C80" s="26" t="s">
        <v>146</v>
      </c>
      <c r="D80" s="25" t="s">
        <v>147</v>
      </c>
      <c r="E80" s="4" t="s">
        <v>148</v>
      </c>
    </row>
    <row r="81" spans="2:5">
      <c r="D81" s="25" t="s">
        <v>149</v>
      </c>
      <c r="E81" s="4" t="s">
        <v>150</v>
      </c>
    </row>
    <row r="82" spans="2:5">
      <c r="D82" s="25"/>
      <c r="E82" s="22"/>
    </row>
    <row r="83" spans="2:5">
      <c r="B83" s="1" t="s">
        <v>151</v>
      </c>
      <c r="C83" s="1" t="s">
        <v>152</v>
      </c>
      <c r="D83" s="18" t="s">
        <v>153</v>
      </c>
      <c r="E83" s="4" t="s">
        <v>154</v>
      </c>
    </row>
    <row r="84" spans="2:5">
      <c r="D84" s="25" t="s">
        <v>155</v>
      </c>
      <c r="E84" s="11" t="s">
        <v>156</v>
      </c>
    </row>
    <row r="85" spans="2:5">
      <c r="D85" s="18"/>
      <c r="E85" s="11"/>
    </row>
    <row r="86" spans="2:5">
      <c r="D86" s="18"/>
      <c r="E86" s="11"/>
    </row>
    <row r="87" spans="2:5">
      <c r="B87" s="2" t="s">
        <v>157</v>
      </c>
    </row>
    <row r="89" spans="2:5">
      <c r="D89" s="1" t="s">
        <v>158</v>
      </c>
      <c r="E89" s="1" t="s">
        <v>159</v>
      </c>
    </row>
    <row r="90" spans="2:5" ht="17">
      <c r="B90" s="1" t="s">
        <v>145</v>
      </c>
      <c r="C90" s="26" t="s">
        <v>146</v>
      </c>
      <c r="D90" s="27" t="s">
        <v>160</v>
      </c>
      <c r="E90" s="28" t="s">
        <v>161</v>
      </c>
    </row>
    <row r="91" spans="2:5" ht="20">
      <c r="B91" s="29" t="s">
        <v>162</v>
      </c>
      <c r="C91" s="14"/>
      <c r="D91" s="4" t="s">
        <v>163</v>
      </c>
      <c r="E91" s="4" t="s">
        <v>164</v>
      </c>
    </row>
    <row r="92" spans="2:5" ht="20">
      <c r="B92" s="26"/>
      <c r="C92"/>
      <c r="D92" s="4"/>
      <c r="E92" s="4"/>
    </row>
    <row r="93" spans="2:5">
      <c r="B93" s="1" t="s">
        <v>151</v>
      </c>
      <c r="C93" s="1" t="s">
        <v>152</v>
      </c>
      <c r="D93" s="18" t="s">
        <v>153</v>
      </c>
      <c r="E93" s="4" t="s">
        <v>154</v>
      </c>
    </row>
    <row r="94" spans="2:5" ht="20">
      <c r="B94" s="30" t="s">
        <v>165</v>
      </c>
      <c r="C94" s="14"/>
      <c r="D94" s="18" t="s">
        <v>166</v>
      </c>
      <c r="E94" s="4" t="s">
        <v>167</v>
      </c>
    </row>
    <row r="95" spans="2:5" ht="17" thickBot="1">
      <c r="B95" s="31"/>
      <c r="C95" s="31"/>
      <c r="D95" s="31"/>
      <c r="E95" s="31"/>
    </row>
  </sheetData>
  <mergeCells count="4">
    <mergeCell ref="B6:E6"/>
    <mergeCell ref="B57:E57"/>
    <mergeCell ref="B91:C91"/>
    <mergeCell ref="B94:C94"/>
  </mergeCells>
  <phoneticPr fontId="2"/>
  <conditionalFormatting sqref="D62">
    <cfRule type="expression" dxfId="4" priority="5" stopIfTrue="1">
      <formula>AND(COUNTIF($E62,"*,*") = 0,COUNTIF($E62,"*'*") = 0,COUNTIF($E62,"*""*") = 0,COUNTIF($E62,"*，*") = 0,LENB($E62)&lt;=30)=FALSE</formula>
    </cfRule>
  </conditionalFormatting>
  <conditionalFormatting sqref="E62:E63">
    <cfRule type="expression" dxfId="3" priority="4" stopIfTrue="1">
      <formula>AND(COUNTIF($G62,"*,*") = 0,COUNTIF($G62,"*'*") = 0,COUNTIF($G62,"*""*") = 0,COUNTIF($G62,"*，*") = 0)=FALSE</formula>
    </cfRule>
  </conditionalFormatting>
  <conditionalFormatting sqref="E65:E66">
    <cfRule type="expression" dxfId="2" priority="3" stopIfTrue="1">
      <formula>AND(COUNTIF($G65,"*,*") = 0,COUNTIF($G65,"*'*") = 0,COUNTIF($G65,"*""*") = 0,COUNTIF($G65,"*，*") = 0)=FALSE</formula>
    </cfRule>
  </conditionalFormatting>
  <conditionalFormatting sqref="E79 E82">
    <cfRule type="expression" dxfId="1" priority="1" stopIfTrue="1">
      <formula>AND(COUNTIF($G79,"*,*") = 0,COUNTIF($G79,"*'*") = 0,COUNTIF($G79,"*""*") = 0,COUNTIF($G79,"*，*") = 0,LENB($G79)&lt;=250)=FALSE</formula>
    </cfRule>
    <cfRule type="expression" dxfId="0" priority="2" stopIfTrue="1">
      <formula>AND(COUNTIF($G79,"*,*") = 0,COUNTIF($G79,"*'*") = 0,COUNTIF($G79,"*""*") = 0,COUNTIF($G79,"*，*") = 0)=FALSE</formula>
    </cfRule>
  </conditionalFormatting>
  <dataValidations count="4">
    <dataValidation type="custom" allowBlank="1" showInputMessage="1" showErrorMessage="1" errorTitle="塩基配列エラー" error="－（ハイフン）、スペース等は入れずに配列のみをご入力ください。　　" promptTitle="塩基配列" prompt="5' から 3' 方向に半角でご入力ください_x000a_－（ハイフン）、スペース等は入れずに配列のみをご入力ください。_x000a_混合塩基はＩＵＢコードをご利用ください。" sqref="E82 JA82 SW82 ACS82 AMO82 AWK82 BGG82 BQC82 BZY82 CJU82 CTQ82 DDM82 DNI82 DXE82 EHA82 EQW82 FAS82 FKO82 FUK82 GEG82 GOC82 GXY82 HHU82 HRQ82 IBM82 ILI82 IVE82 JFA82 JOW82 JYS82 KIO82 KSK82 LCG82 LMC82 LVY82 MFU82 MPQ82 MZM82 NJI82 NTE82 ODA82 OMW82 OWS82 PGO82 PQK82 QAG82 QKC82 QTY82 RDU82 RNQ82 RXM82 SHI82 SRE82 TBA82 TKW82 TUS82 UEO82 UOK82 UYG82 VIC82 VRY82 WBU82 WLQ82 WVM82 E65618 JA65618 SW65618 ACS65618 AMO65618 AWK65618 BGG65618 BQC65618 BZY65618 CJU65618 CTQ65618 DDM65618 DNI65618 DXE65618 EHA65618 EQW65618 FAS65618 FKO65618 FUK65618 GEG65618 GOC65618 GXY65618 HHU65618 HRQ65618 IBM65618 ILI65618 IVE65618 JFA65618 JOW65618 JYS65618 KIO65618 KSK65618 LCG65618 LMC65618 LVY65618 MFU65618 MPQ65618 MZM65618 NJI65618 NTE65618 ODA65618 OMW65618 OWS65618 PGO65618 PQK65618 QAG65618 QKC65618 QTY65618 RDU65618 RNQ65618 RXM65618 SHI65618 SRE65618 TBA65618 TKW65618 TUS65618 UEO65618 UOK65618 UYG65618 VIC65618 VRY65618 WBU65618 WLQ65618 WVM65618 E131154 JA131154 SW131154 ACS131154 AMO131154 AWK131154 BGG131154 BQC131154 BZY131154 CJU131154 CTQ131154 DDM131154 DNI131154 DXE131154 EHA131154 EQW131154 FAS131154 FKO131154 FUK131154 GEG131154 GOC131154 GXY131154 HHU131154 HRQ131154 IBM131154 ILI131154 IVE131154 JFA131154 JOW131154 JYS131154 KIO131154 KSK131154 LCG131154 LMC131154 LVY131154 MFU131154 MPQ131154 MZM131154 NJI131154 NTE131154 ODA131154 OMW131154 OWS131154 PGO131154 PQK131154 QAG131154 QKC131154 QTY131154 RDU131154 RNQ131154 RXM131154 SHI131154 SRE131154 TBA131154 TKW131154 TUS131154 UEO131154 UOK131154 UYG131154 VIC131154 VRY131154 WBU131154 WLQ131154 WVM131154 E196690 JA196690 SW196690 ACS196690 AMO196690 AWK196690 BGG196690 BQC196690 BZY196690 CJU196690 CTQ196690 DDM196690 DNI196690 DXE196690 EHA196690 EQW196690 FAS196690 FKO196690 FUK196690 GEG196690 GOC196690 GXY196690 HHU196690 HRQ196690 IBM196690 ILI196690 IVE196690 JFA196690 JOW196690 JYS196690 KIO196690 KSK196690 LCG196690 LMC196690 LVY196690 MFU196690 MPQ196690 MZM196690 NJI196690 NTE196690 ODA196690 OMW196690 OWS196690 PGO196690 PQK196690 QAG196690 QKC196690 QTY196690 RDU196690 RNQ196690 RXM196690 SHI196690 SRE196690 TBA196690 TKW196690 TUS196690 UEO196690 UOK196690 UYG196690 VIC196690 VRY196690 WBU196690 WLQ196690 WVM196690 E262226 JA262226 SW262226 ACS262226 AMO262226 AWK262226 BGG262226 BQC262226 BZY262226 CJU262226 CTQ262226 DDM262226 DNI262226 DXE262226 EHA262226 EQW262226 FAS262226 FKO262226 FUK262226 GEG262226 GOC262226 GXY262226 HHU262226 HRQ262226 IBM262226 ILI262226 IVE262226 JFA262226 JOW262226 JYS262226 KIO262226 KSK262226 LCG262226 LMC262226 LVY262226 MFU262226 MPQ262226 MZM262226 NJI262226 NTE262226 ODA262226 OMW262226 OWS262226 PGO262226 PQK262226 QAG262226 QKC262226 QTY262226 RDU262226 RNQ262226 RXM262226 SHI262226 SRE262226 TBA262226 TKW262226 TUS262226 UEO262226 UOK262226 UYG262226 VIC262226 VRY262226 WBU262226 WLQ262226 WVM262226 E327762 JA327762 SW327762 ACS327762 AMO327762 AWK327762 BGG327762 BQC327762 BZY327762 CJU327762 CTQ327762 DDM327762 DNI327762 DXE327762 EHA327762 EQW327762 FAS327762 FKO327762 FUK327762 GEG327762 GOC327762 GXY327762 HHU327762 HRQ327762 IBM327762 ILI327762 IVE327762 JFA327762 JOW327762 JYS327762 KIO327762 KSK327762 LCG327762 LMC327762 LVY327762 MFU327762 MPQ327762 MZM327762 NJI327762 NTE327762 ODA327762 OMW327762 OWS327762 PGO327762 PQK327762 QAG327762 QKC327762 QTY327762 RDU327762 RNQ327762 RXM327762 SHI327762 SRE327762 TBA327762 TKW327762 TUS327762 UEO327762 UOK327762 UYG327762 VIC327762 VRY327762 WBU327762 WLQ327762 WVM327762 E393298 JA393298 SW393298 ACS393298 AMO393298 AWK393298 BGG393298 BQC393298 BZY393298 CJU393298 CTQ393298 DDM393298 DNI393298 DXE393298 EHA393298 EQW393298 FAS393298 FKO393298 FUK393298 GEG393298 GOC393298 GXY393298 HHU393298 HRQ393298 IBM393298 ILI393298 IVE393298 JFA393298 JOW393298 JYS393298 KIO393298 KSK393298 LCG393298 LMC393298 LVY393298 MFU393298 MPQ393298 MZM393298 NJI393298 NTE393298 ODA393298 OMW393298 OWS393298 PGO393298 PQK393298 QAG393298 QKC393298 QTY393298 RDU393298 RNQ393298 RXM393298 SHI393298 SRE393298 TBA393298 TKW393298 TUS393298 UEO393298 UOK393298 UYG393298 VIC393298 VRY393298 WBU393298 WLQ393298 WVM393298 E458834 JA458834 SW458834 ACS458834 AMO458834 AWK458834 BGG458834 BQC458834 BZY458834 CJU458834 CTQ458834 DDM458834 DNI458834 DXE458834 EHA458834 EQW458834 FAS458834 FKO458834 FUK458834 GEG458834 GOC458834 GXY458834 HHU458834 HRQ458834 IBM458834 ILI458834 IVE458834 JFA458834 JOW458834 JYS458834 KIO458834 KSK458834 LCG458834 LMC458834 LVY458834 MFU458834 MPQ458834 MZM458834 NJI458834 NTE458834 ODA458834 OMW458834 OWS458834 PGO458834 PQK458834 QAG458834 QKC458834 QTY458834 RDU458834 RNQ458834 RXM458834 SHI458834 SRE458834 TBA458834 TKW458834 TUS458834 UEO458834 UOK458834 UYG458834 VIC458834 VRY458834 WBU458834 WLQ458834 WVM458834 E524370 JA524370 SW524370 ACS524370 AMO524370 AWK524370 BGG524370 BQC524370 BZY524370 CJU524370 CTQ524370 DDM524370 DNI524370 DXE524370 EHA524370 EQW524370 FAS524370 FKO524370 FUK524370 GEG524370 GOC524370 GXY524370 HHU524370 HRQ524370 IBM524370 ILI524370 IVE524370 JFA524370 JOW524370 JYS524370 KIO524370 KSK524370 LCG524370 LMC524370 LVY524370 MFU524370 MPQ524370 MZM524370 NJI524370 NTE524370 ODA524370 OMW524370 OWS524370 PGO524370 PQK524370 QAG524370 QKC524370 QTY524370 RDU524370 RNQ524370 RXM524370 SHI524370 SRE524370 TBA524370 TKW524370 TUS524370 UEO524370 UOK524370 UYG524370 VIC524370 VRY524370 WBU524370 WLQ524370 WVM524370 E589906 JA589906 SW589906 ACS589906 AMO589906 AWK589906 BGG589906 BQC589906 BZY589906 CJU589906 CTQ589906 DDM589906 DNI589906 DXE589906 EHA589906 EQW589906 FAS589906 FKO589906 FUK589906 GEG589906 GOC589906 GXY589906 HHU589906 HRQ589906 IBM589906 ILI589906 IVE589906 JFA589906 JOW589906 JYS589906 KIO589906 KSK589906 LCG589906 LMC589906 LVY589906 MFU589906 MPQ589906 MZM589906 NJI589906 NTE589906 ODA589906 OMW589906 OWS589906 PGO589906 PQK589906 QAG589906 QKC589906 QTY589906 RDU589906 RNQ589906 RXM589906 SHI589906 SRE589906 TBA589906 TKW589906 TUS589906 UEO589906 UOK589906 UYG589906 VIC589906 VRY589906 WBU589906 WLQ589906 WVM589906 E655442 JA655442 SW655442 ACS655442 AMO655442 AWK655442 BGG655442 BQC655442 BZY655442 CJU655442 CTQ655442 DDM655442 DNI655442 DXE655442 EHA655442 EQW655442 FAS655442 FKO655442 FUK655442 GEG655442 GOC655442 GXY655442 HHU655442 HRQ655442 IBM655442 ILI655442 IVE655442 JFA655442 JOW655442 JYS655442 KIO655442 KSK655442 LCG655442 LMC655442 LVY655442 MFU655442 MPQ655442 MZM655442 NJI655442 NTE655442 ODA655442 OMW655442 OWS655442 PGO655442 PQK655442 QAG655442 QKC655442 QTY655442 RDU655442 RNQ655442 RXM655442 SHI655442 SRE655442 TBA655442 TKW655442 TUS655442 UEO655442 UOK655442 UYG655442 VIC655442 VRY655442 WBU655442 WLQ655442 WVM655442 E720978 JA720978 SW720978 ACS720978 AMO720978 AWK720978 BGG720978 BQC720978 BZY720978 CJU720978 CTQ720978 DDM720978 DNI720978 DXE720978 EHA720978 EQW720978 FAS720978 FKO720978 FUK720978 GEG720978 GOC720978 GXY720978 HHU720978 HRQ720978 IBM720978 ILI720978 IVE720978 JFA720978 JOW720978 JYS720978 KIO720978 KSK720978 LCG720978 LMC720978 LVY720978 MFU720978 MPQ720978 MZM720978 NJI720978 NTE720978 ODA720978 OMW720978 OWS720978 PGO720978 PQK720978 QAG720978 QKC720978 QTY720978 RDU720978 RNQ720978 RXM720978 SHI720978 SRE720978 TBA720978 TKW720978 TUS720978 UEO720978 UOK720978 UYG720978 VIC720978 VRY720978 WBU720978 WLQ720978 WVM720978 E786514 JA786514 SW786514 ACS786514 AMO786514 AWK786514 BGG786514 BQC786514 BZY786514 CJU786514 CTQ786514 DDM786514 DNI786514 DXE786514 EHA786514 EQW786514 FAS786514 FKO786514 FUK786514 GEG786514 GOC786514 GXY786514 HHU786514 HRQ786514 IBM786514 ILI786514 IVE786514 JFA786514 JOW786514 JYS786514 KIO786514 KSK786514 LCG786514 LMC786514 LVY786514 MFU786514 MPQ786514 MZM786514 NJI786514 NTE786514 ODA786514 OMW786514 OWS786514 PGO786514 PQK786514 QAG786514 QKC786514 QTY786514 RDU786514 RNQ786514 RXM786514 SHI786514 SRE786514 TBA786514 TKW786514 TUS786514 UEO786514 UOK786514 UYG786514 VIC786514 VRY786514 WBU786514 WLQ786514 WVM786514 E852050 JA852050 SW852050 ACS852050 AMO852050 AWK852050 BGG852050 BQC852050 BZY852050 CJU852050 CTQ852050 DDM852050 DNI852050 DXE852050 EHA852050 EQW852050 FAS852050 FKO852050 FUK852050 GEG852050 GOC852050 GXY852050 HHU852050 HRQ852050 IBM852050 ILI852050 IVE852050 JFA852050 JOW852050 JYS852050 KIO852050 KSK852050 LCG852050 LMC852050 LVY852050 MFU852050 MPQ852050 MZM852050 NJI852050 NTE852050 ODA852050 OMW852050 OWS852050 PGO852050 PQK852050 QAG852050 QKC852050 QTY852050 RDU852050 RNQ852050 RXM852050 SHI852050 SRE852050 TBA852050 TKW852050 TUS852050 UEO852050 UOK852050 UYG852050 VIC852050 VRY852050 WBU852050 WLQ852050 WVM852050 E917586 JA917586 SW917586 ACS917586 AMO917586 AWK917586 BGG917586 BQC917586 BZY917586 CJU917586 CTQ917586 DDM917586 DNI917586 DXE917586 EHA917586 EQW917586 FAS917586 FKO917586 FUK917586 GEG917586 GOC917586 GXY917586 HHU917586 HRQ917586 IBM917586 ILI917586 IVE917586 JFA917586 JOW917586 JYS917586 KIO917586 KSK917586 LCG917586 LMC917586 LVY917586 MFU917586 MPQ917586 MZM917586 NJI917586 NTE917586 ODA917586 OMW917586 OWS917586 PGO917586 PQK917586 QAG917586 QKC917586 QTY917586 RDU917586 RNQ917586 RXM917586 SHI917586 SRE917586 TBA917586 TKW917586 TUS917586 UEO917586 UOK917586 UYG917586 VIC917586 VRY917586 WBU917586 WLQ917586 WVM917586 E983122 JA983122 SW983122 ACS983122 AMO983122 AWK983122 BGG983122 BQC983122 BZY983122 CJU983122 CTQ983122 DDM983122 DNI983122 DXE983122 EHA983122 EQW983122 FAS983122 FKO983122 FUK983122 GEG983122 GOC983122 GXY983122 HHU983122 HRQ983122 IBM983122 ILI983122 IVE983122 JFA983122 JOW983122 JYS983122 KIO983122 KSK983122 LCG983122 LMC983122 LVY983122 MFU983122 MPQ983122 MZM983122 NJI983122 NTE983122 ODA983122 OMW983122 OWS983122 PGO983122 PQK983122 QAG983122 QKC983122 QTY983122 RDU983122 RNQ983122 RXM983122 SHI983122 SRE983122 TBA983122 TKW983122 TUS983122 UEO983122 UOK983122 UYG983122 VIC983122 VRY983122 WBU983122 WLQ983122 WVM983122 E79 JA79 SW79 ACS79 AMO79 AWK79 BGG79 BQC79 BZY79 CJU79 CTQ79 DDM79 DNI79 DXE79 EHA79 EQW79 FAS79 FKO79 FUK79 GEG79 GOC79 GXY79 HHU79 HRQ79 IBM79 ILI79 IVE79 JFA79 JOW79 JYS79 KIO79 KSK79 LCG79 LMC79 LVY79 MFU79 MPQ79 MZM79 NJI79 NTE79 ODA79 OMW79 OWS79 PGO79 PQK79 QAG79 QKC79 QTY79 RDU79 RNQ79 RXM79 SHI79 SRE79 TBA79 TKW79 TUS79 UEO79 UOK79 UYG79 VIC79 VRY79 WBU79 WLQ79 WVM79 E65615 JA65615 SW65615 ACS65615 AMO65615 AWK65615 BGG65615 BQC65615 BZY65615 CJU65615 CTQ65615 DDM65615 DNI65615 DXE65615 EHA65615 EQW65615 FAS65615 FKO65615 FUK65615 GEG65615 GOC65615 GXY65615 HHU65615 HRQ65615 IBM65615 ILI65615 IVE65615 JFA65615 JOW65615 JYS65615 KIO65615 KSK65615 LCG65615 LMC65615 LVY65615 MFU65615 MPQ65615 MZM65615 NJI65615 NTE65615 ODA65615 OMW65615 OWS65615 PGO65615 PQK65615 QAG65615 QKC65615 QTY65615 RDU65615 RNQ65615 RXM65615 SHI65615 SRE65615 TBA65615 TKW65615 TUS65615 UEO65615 UOK65615 UYG65615 VIC65615 VRY65615 WBU65615 WLQ65615 WVM65615 E131151 JA131151 SW131151 ACS131151 AMO131151 AWK131151 BGG131151 BQC131151 BZY131151 CJU131151 CTQ131151 DDM131151 DNI131151 DXE131151 EHA131151 EQW131151 FAS131151 FKO131151 FUK131151 GEG131151 GOC131151 GXY131151 HHU131151 HRQ131151 IBM131151 ILI131151 IVE131151 JFA131151 JOW131151 JYS131151 KIO131151 KSK131151 LCG131151 LMC131151 LVY131151 MFU131151 MPQ131151 MZM131151 NJI131151 NTE131151 ODA131151 OMW131151 OWS131151 PGO131151 PQK131151 QAG131151 QKC131151 QTY131151 RDU131151 RNQ131151 RXM131151 SHI131151 SRE131151 TBA131151 TKW131151 TUS131151 UEO131151 UOK131151 UYG131151 VIC131151 VRY131151 WBU131151 WLQ131151 WVM131151 E196687 JA196687 SW196687 ACS196687 AMO196687 AWK196687 BGG196687 BQC196687 BZY196687 CJU196687 CTQ196687 DDM196687 DNI196687 DXE196687 EHA196687 EQW196687 FAS196687 FKO196687 FUK196687 GEG196687 GOC196687 GXY196687 HHU196687 HRQ196687 IBM196687 ILI196687 IVE196687 JFA196687 JOW196687 JYS196687 KIO196687 KSK196687 LCG196687 LMC196687 LVY196687 MFU196687 MPQ196687 MZM196687 NJI196687 NTE196687 ODA196687 OMW196687 OWS196687 PGO196687 PQK196687 QAG196687 QKC196687 QTY196687 RDU196687 RNQ196687 RXM196687 SHI196687 SRE196687 TBA196687 TKW196687 TUS196687 UEO196687 UOK196687 UYG196687 VIC196687 VRY196687 WBU196687 WLQ196687 WVM196687 E262223 JA262223 SW262223 ACS262223 AMO262223 AWK262223 BGG262223 BQC262223 BZY262223 CJU262223 CTQ262223 DDM262223 DNI262223 DXE262223 EHA262223 EQW262223 FAS262223 FKO262223 FUK262223 GEG262223 GOC262223 GXY262223 HHU262223 HRQ262223 IBM262223 ILI262223 IVE262223 JFA262223 JOW262223 JYS262223 KIO262223 KSK262223 LCG262223 LMC262223 LVY262223 MFU262223 MPQ262223 MZM262223 NJI262223 NTE262223 ODA262223 OMW262223 OWS262223 PGO262223 PQK262223 QAG262223 QKC262223 QTY262223 RDU262223 RNQ262223 RXM262223 SHI262223 SRE262223 TBA262223 TKW262223 TUS262223 UEO262223 UOK262223 UYG262223 VIC262223 VRY262223 WBU262223 WLQ262223 WVM262223 E327759 JA327759 SW327759 ACS327759 AMO327759 AWK327759 BGG327759 BQC327759 BZY327759 CJU327759 CTQ327759 DDM327759 DNI327759 DXE327759 EHA327759 EQW327759 FAS327759 FKO327759 FUK327759 GEG327759 GOC327759 GXY327759 HHU327759 HRQ327759 IBM327759 ILI327759 IVE327759 JFA327759 JOW327759 JYS327759 KIO327759 KSK327759 LCG327759 LMC327759 LVY327759 MFU327759 MPQ327759 MZM327759 NJI327759 NTE327759 ODA327759 OMW327759 OWS327759 PGO327759 PQK327759 QAG327759 QKC327759 QTY327759 RDU327759 RNQ327759 RXM327759 SHI327759 SRE327759 TBA327759 TKW327759 TUS327759 UEO327759 UOK327759 UYG327759 VIC327759 VRY327759 WBU327759 WLQ327759 WVM327759 E393295 JA393295 SW393295 ACS393295 AMO393295 AWK393295 BGG393295 BQC393295 BZY393295 CJU393295 CTQ393295 DDM393295 DNI393295 DXE393295 EHA393295 EQW393295 FAS393295 FKO393295 FUK393295 GEG393295 GOC393295 GXY393295 HHU393295 HRQ393295 IBM393295 ILI393295 IVE393295 JFA393295 JOW393295 JYS393295 KIO393295 KSK393295 LCG393295 LMC393295 LVY393295 MFU393295 MPQ393295 MZM393295 NJI393295 NTE393295 ODA393295 OMW393295 OWS393295 PGO393295 PQK393295 QAG393295 QKC393295 QTY393295 RDU393295 RNQ393295 RXM393295 SHI393295 SRE393295 TBA393295 TKW393295 TUS393295 UEO393295 UOK393295 UYG393295 VIC393295 VRY393295 WBU393295 WLQ393295 WVM393295 E458831 JA458831 SW458831 ACS458831 AMO458831 AWK458831 BGG458831 BQC458831 BZY458831 CJU458831 CTQ458831 DDM458831 DNI458831 DXE458831 EHA458831 EQW458831 FAS458831 FKO458831 FUK458831 GEG458831 GOC458831 GXY458831 HHU458831 HRQ458831 IBM458831 ILI458831 IVE458831 JFA458831 JOW458831 JYS458831 KIO458831 KSK458831 LCG458831 LMC458831 LVY458831 MFU458831 MPQ458831 MZM458831 NJI458831 NTE458831 ODA458831 OMW458831 OWS458831 PGO458831 PQK458831 QAG458831 QKC458831 QTY458831 RDU458831 RNQ458831 RXM458831 SHI458831 SRE458831 TBA458831 TKW458831 TUS458831 UEO458831 UOK458831 UYG458831 VIC458831 VRY458831 WBU458831 WLQ458831 WVM458831 E524367 JA524367 SW524367 ACS524367 AMO524367 AWK524367 BGG524367 BQC524367 BZY524367 CJU524367 CTQ524367 DDM524367 DNI524367 DXE524367 EHA524367 EQW524367 FAS524367 FKO524367 FUK524367 GEG524367 GOC524367 GXY524367 HHU524367 HRQ524367 IBM524367 ILI524367 IVE524367 JFA524367 JOW524367 JYS524367 KIO524367 KSK524367 LCG524367 LMC524367 LVY524367 MFU524367 MPQ524367 MZM524367 NJI524367 NTE524367 ODA524367 OMW524367 OWS524367 PGO524367 PQK524367 QAG524367 QKC524367 QTY524367 RDU524367 RNQ524367 RXM524367 SHI524367 SRE524367 TBA524367 TKW524367 TUS524367 UEO524367 UOK524367 UYG524367 VIC524367 VRY524367 WBU524367 WLQ524367 WVM524367 E589903 JA589903 SW589903 ACS589903 AMO589903 AWK589903 BGG589903 BQC589903 BZY589903 CJU589903 CTQ589903 DDM589903 DNI589903 DXE589903 EHA589903 EQW589903 FAS589903 FKO589903 FUK589903 GEG589903 GOC589903 GXY589903 HHU589903 HRQ589903 IBM589903 ILI589903 IVE589903 JFA589903 JOW589903 JYS589903 KIO589903 KSK589903 LCG589903 LMC589903 LVY589903 MFU589903 MPQ589903 MZM589903 NJI589903 NTE589903 ODA589903 OMW589903 OWS589903 PGO589903 PQK589903 QAG589903 QKC589903 QTY589903 RDU589903 RNQ589903 RXM589903 SHI589903 SRE589903 TBA589903 TKW589903 TUS589903 UEO589903 UOK589903 UYG589903 VIC589903 VRY589903 WBU589903 WLQ589903 WVM589903 E655439 JA655439 SW655439 ACS655439 AMO655439 AWK655439 BGG655439 BQC655439 BZY655439 CJU655439 CTQ655439 DDM655439 DNI655439 DXE655439 EHA655439 EQW655439 FAS655439 FKO655439 FUK655439 GEG655439 GOC655439 GXY655439 HHU655439 HRQ655439 IBM655439 ILI655439 IVE655439 JFA655439 JOW655439 JYS655439 KIO655439 KSK655439 LCG655439 LMC655439 LVY655439 MFU655439 MPQ655439 MZM655439 NJI655439 NTE655439 ODA655439 OMW655439 OWS655439 PGO655439 PQK655439 QAG655439 QKC655439 QTY655439 RDU655439 RNQ655439 RXM655439 SHI655439 SRE655439 TBA655439 TKW655439 TUS655439 UEO655439 UOK655439 UYG655439 VIC655439 VRY655439 WBU655439 WLQ655439 WVM655439 E720975 JA720975 SW720975 ACS720975 AMO720975 AWK720975 BGG720975 BQC720975 BZY720975 CJU720975 CTQ720975 DDM720975 DNI720975 DXE720975 EHA720975 EQW720975 FAS720975 FKO720975 FUK720975 GEG720975 GOC720975 GXY720975 HHU720975 HRQ720975 IBM720975 ILI720975 IVE720975 JFA720975 JOW720975 JYS720975 KIO720975 KSK720975 LCG720975 LMC720975 LVY720975 MFU720975 MPQ720975 MZM720975 NJI720975 NTE720975 ODA720975 OMW720975 OWS720975 PGO720975 PQK720975 QAG720975 QKC720975 QTY720975 RDU720975 RNQ720975 RXM720975 SHI720975 SRE720975 TBA720975 TKW720975 TUS720975 UEO720975 UOK720975 UYG720975 VIC720975 VRY720975 WBU720975 WLQ720975 WVM720975 E786511 JA786511 SW786511 ACS786511 AMO786511 AWK786511 BGG786511 BQC786511 BZY786511 CJU786511 CTQ786511 DDM786511 DNI786511 DXE786511 EHA786511 EQW786511 FAS786511 FKO786511 FUK786511 GEG786511 GOC786511 GXY786511 HHU786511 HRQ786511 IBM786511 ILI786511 IVE786511 JFA786511 JOW786511 JYS786511 KIO786511 KSK786511 LCG786511 LMC786511 LVY786511 MFU786511 MPQ786511 MZM786511 NJI786511 NTE786511 ODA786511 OMW786511 OWS786511 PGO786511 PQK786511 QAG786511 QKC786511 QTY786511 RDU786511 RNQ786511 RXM786511 SHI786511 SRE786511 TBA786511 TKW786511 TUS786511 UEO786511 UOK786511 UYG786511 VIC786511 VRY786511 WBU786511 WLQ786511 WVM786511 E852047 JA852047 SW852047 ACS852047 AMO852047 AWK852047 BGG852047 BQC852047 BZY852047 CJU852047 CTQ852047 DDM852047 DNI852047 DXE852047 EHA852047 EQW852047 FAS852047 FKO852047 FUK852047 GEG852047 GOC852047 GXY852047 HHU852047 HRQ852047 IBM852047 ILI852047 IVE852047 JFA852047 JOW852047 JYS852047 KIO852047 KSK852047 LCG852047 LMC852047 LVY852047 MFU852047 MPQ852047 MZM852047 NJI852047 NTE852047 ODA852047 OMW852047 OWS852047 PGO852047 PQK852047 QAG852047 QKC852047 QTY852047 RDU852047 RNQ852047 RXM852047 SHI852047 SRE852047 TBA852047 TKW852047 TUS852047 UEO852047 UOK852047 UYG852047 VIC852047 VRY852047 WBU852047 WLQ852047 WVM852047 E917583 JA917583 SW917583 ACS917583 AMO917583 AWK917583 BGG917583 BQC917583 BZY917583 CJU917583 CTQ917583 DDM917583 DNI917583 DXE917583 EHA917583 EQW917583 FAS917583 FKO917583 FUK917583 GEG917583 GOC917583 GXY917583 HHU917583 HRQ917583 IBM917583 ILI917583 IVE917583 JFA917583 JOW917583 JYS917583 KIO917583 KSK917583 LCG917583 LMC917583 LVY917583 MFU917583 MPQ917583 MZM917583 NJI917583 NTE917583 ODA917583 OMW917583 OWS917583 PGO917583 PQK917583 QAG917583 QKC917583 QTY917583 RDU917583 RNQ917583 RXM917583 SHI917583 SRE917583 TBA917583 TKW917583 TUS917583 UEO917583 UOK917583 UYG917583 VIC917583 VRY917583 WBU917583 WLQ917583 WVM917583 E983119 JA983119 SW983119 ACS983119 AMO983119 AWK983119 BGG983119 BQC983119 BZY983119 CJU983119 CTQ983119 DDM983119 DNI983119 DXE983119 EHA983119 EQW983119 FAS983119 FKO983119 FUK983119 GEG983119 GOC983119 GXY983119 HHU983119 HRQ983119 IBM983119 ILI983119 IVE983119 JFA983119 JOW983119 JYS983119 KIO983119 KSK983119 LCG983119 LMC983119 LVY983119 MFU983119 MPQ983119 MZM983119 NJI983119 NTE983119 ODA983119 OMW983119 OWS983119 PGO983119 PQK983119 QAG983119 QKC983119 QTY983119 RDU983119 RNQ983119 RXM983119 SHI983119 SRE983119 TBA983119 TKW983119 TUS983119 UEO983119 UOK983119 UYG983119 VIC983119 VRY983119 WBU983119 WLQ983119 WVM983119" xr:uid="{F53F60D0-53AC-C847-BF81-6221755F9D93}">
      <formula1>AND(COUNTIF($G79,"*,*") = 0,COUNTIF($G79,"*'*") = 0,COUNTIF($G79,"*""*") = 0,COUNTIF($G79,"*，*") = 0,LENB($G79)&lt;=250)</formula1>
    </dataValidation>
    <dataValidation type="custom" allowBlank="1" showInputMessage="1" showErrorMessage="1" errorTitle="塩基配列エラー" error="－（ハイフン）、スペース等は入れずに配列のみをご入力ください。　　" promptTitle="塩基配列" prompt="5' から 3' 方向に半角でご入力ください_x000a_－（ハイフン）、スペース等は入れずに配列のみをご入力ください。_x000a_混合塩基はＩＵＢコードをご利用ください。" sqref="E65:E66 JA65:JA66 SW65:SW66 ACS65:ACS66 AMO65:AMO66 AWK65:AWK66 BGG65:BGG66 BQC65:BQC66 BZY65:BZY66 CJU65:CJU66 CTQ65:CTQ66 DDM65:DDM66 DNI65:DNI66 DXE65:DXE66 EHA65:EHA66 EQW65:EQW66 FAS65:FAS66 FKO65:FKO66 FUK65:FUK66 GEG65:GEG66 GOC65:GOC66 GXY65:GXY66 HHU65:HHU66 HRQ65:HRQ66 IBM65:IBM66 ILI65:ILI66 IVE65:IVE66 JFA65:JFA66 JOW65:JOW66 JYS65:JYS66 KIO65:KIO66 KSK65:KSK66 LCG65:LCG66 LMC65:LMC66 LVY65:LVY66 MFU65:MFU66 MPQ65:MPQ66 MZM65:MZM66 NJI65:NJI66 NTE65:NTE66 ODA65:ODA66 OMW65:OMW66 OWS65:OWS66 PGO65:PGO66 PQK65:PQK66 QAG65:QAG66 QKC65:QKC66 QTY65:QTY66 RDU65:RDU66 RNQ65:RNQ66 RXM65:RXM66 SHI65:SHI66 SRE65:SRE66 TBA65:TBA66 TKW65:TKW66 TUS65:TUS66 UEO65:UEO66 UOK65:UOK66 UYG65:UYG66 VIC65:VIC66 VRY65:VRY66 WBU65:WBU66 WLQ65:WLQ66 WVM65:WVM66 E65601:E65602 JA65601:JA65602 SW65601:SW65602 ACS65601:ACS65602 AMO65601:AMO65602 AWK65601:AWK65602 BGG65601:BGG65602 BQC65601:BQC65602 BZY65601:BZY65602 CJU65601:CJU65602 CTQ65601:CTQ65602 DDM65601:DDM65602 DNI65601:DNI65602 DXE65601:DXE65602 EHA65601:EHA65602 EQW65601:EQW65602 FAS65601:FAS65602 FKO65601:FKO65602 FUK65601:FUK65602 GEG65601:GEG65602 GOC65601:GOC65602 GXY65601:GXY65602 HHU65601:HHU65602 HRQ65601:HRQ65602 IBM65601:IBM65602 ILI65601:ILI65602 IVE65601:IVE65602 JFA65601:JFA65602 JOW65601:JOW65602 JYS65601:JYS65602 KIO65601:KIO65602 KSK65601:KSK65602 LCG65601:LCG65602 LMC65601:LMC65602 LVY65601:LVY65602 MFU65601:MFU65602 MPQ65601:MPQ65602 MZM65601:MZM65602 NJI65601:NJI65602 NTE65601:NTE65602 ODA65601:ODA65602 OMW65601:OMW65602 OWS65601:OWS65602 PGO65601:PGO65602 PQK65601:PQK65602 QAG65601:QAG65602 QKC65601:QKC65602 QTY65601:QTY65602 RDU65601:RDU65602 RNQ65601:RNQ65602 RXM65601:RXM65602 SHI65601:SHI65602 SRE65601:SRE65602 TBA65601:TBA65602 TKW65601:TKW65602 TUS65601:TUS65602 UEO65601:UEO65602 UOK65601:UOK65602 UYG65601:UYG65602 VIC65601:VIC65602 VRY65601:VRY65602 WBU65601:WBU65602 WLQ65601:WLQ65602 WVM65601:WVM65602 E131137:E131138 JA131137:JA131138 SW131137:SW131138 ACS131137:ACS131138 AMO131137:AMO131138 AWK131137:AWK131138 BGG131137:BGG131138 BQC131137:BQC131138 BZY131137:BZY131138 CJU131137:CJU131138 CTQ131137:CTQ131138 DDM131137:DDM131138 DNI131137:DNI131138 DXE131137:DXE131138 EHA131137:EHA131138 EQW131137:EQW131138 FAS131137:FAS131138 FKO131137:FKO131138 FUK131137:FUK131138 GEG131137:GEG131138 GOC131137:GOC131138 GXY131137:GXY131138 HHU131137:HHU131138 HRQ131137:HRQ131138 IBM131137:IBM131138 ILI131137:ILI131138 IVE131137:IVE131138 JFA131137:JFA131138 JOW131137:JOW131138 JYS131137:JYS131138 KIO131137:KIO131138 KSK131137:KSK131138 LCG131137:LCG131138 LMC131137:LMC131138 LVY131137:LVY131138 MFU131137:MFU131138 MPQ131137:MPQ131138 MZM131137:MZM131138 NJI131137:NJI131138 NTE131137:NTE131138 ODA131137:ODA131138 OMW131137:OMW131138 OWS131137:OWS131138 PGO131137:PGO131138 PQK131137:PQK131138 QAG131137:QAG131138 QKC131137:QKC131138 QTY131137:QTY131138 RDU131137:RDU131138 RNQ131137:RNQ131138 RXM131137:RXM131138 SHI131137:SHI131138 SRE131137:SRE131138 TBA131137:TBA131138 TKW131137:TKW131138 TUS131137:TUS131138 UEO131137:UEO131138 UOK131137:UOK131138 UYG131137:UYG131138 VIC131137:VIC131138 VRY131137:VRY131138 WBU131137:WBU131138 WLQ131137:WLQ131138 WVM131137:WVM131138 E196673:E196674 JA196673:JA196674 SW196673:SW196674 ACS196673:ACS196674 AMO196673:AMO196674 AWK196673:AWK196674 BGG196673:BGG196674 BQC196673:BQC196674 BZY196673:BZY196674 CJU196673:CJU196674 CTQ196673:CTQ196674 DDM196673:DDM196674 DNI196673:DNI196674 DXE196673:DXE196674 EHA196673:EHA196674 EQW196673:EQW196674 FAS196673:FAS196674 FKO196673:FKO196674 FUK196673:FUK196674 GEG196673:GEG196674 GOC196673:GOC196674 GXY196673:GXY196674 HHU196673:HHU196674 HRQ196673:HRQ196674 IBM196673:IBM196674 ILI196673:ILI196674 IVE196673:IVE196674 JFA196673:JFA196674 JOW196673:JOW196674 JYS196673:JYS196674 KIO196673:KIO196674 KSK196673:KSK196674 LCG196673:LCG196674 LMC196673:LMC196674 LVY196673:LVY196674 MFU196673:MFU196674 MPQ196673:MPQ196674 MZM196673:MZM196674 NJI196673:NJI196674 NTE196673:NTE196674 ODA196673:ODA196674 OMW196673:OMW196674 OWS196673:OWS196674 PGO196673:PGO196674 PQK196673:PQK196674 QAG196673:QAG196674 QKC196673:QKC196674 QTY196673:QTY196674 RDU196673:RDU196674 RNQ196673:RNQ196674 RXM196673:RXM196674 SHI196673:SHI196674 SRE196673:SRE196674 TBA196673:TBA196674 TKW196673:TKW196674 TUS196673:TUS196674 UEO196673:UEO196674 UOK196673:UOK196674 UYG196673:UYG196674 VIC196673:VIC196674 VRY196673:VRY196674 WBU196673:WBU196674 WLQ196673:WLQ196674 WVM196673:WVM196674 E262209:E262210 JA262209:JA262210 SW262209:SW262210 ACS262209:ACS262210 AMO262209:AMO262210 AWK262209:AWK262210 BGG262209:BGG262210 BQC262209:BQC262210 BZY262209:BZY262210 CJU262209:CJU262210 CTQ262209:CTQ262210 DDM262209:DDM262210 DNI262209:DNI262210 DXE262209:DXE262210 EHA262209:EHA262210 EQW262209:EQW262210 FAS262209:FAS262210 FKO262209:FKO262210 FUK262209:FUK262210 GEG262209:GEG262210 GOC262209:GOC262210 GXY262209:GXY262210 HHU262209:HHU262210 HRQ262209:HRQ262210 IBM262209:IBM262210 ILI262209:ILI262210 IVE262209:IVE262210 JFA262209:JFA262210 JOW262209:JOW262210 JYS262209:JYS262210 KIO262209:KIO262210 KSK262209:KSK262210 LCG262209:LCG262210 LMC262209:LMC262210 LVY262209:LVY262210 MFU262209:MFU262210 MPQ262209:MPQ262210 MZM262209:MZM262210 NJI262209:NJI262210 NTE262209:NTE262210 ODA262209:ODA262210 OMW262209:OMW262210 OWS262209:OWS262210 PGO262209:PGO262210 PQK262209:PQK262210 QAG262209:QAG262210 QKC262209:QKC262210 QTY262209:QTY262210 RDU262209:RDU262210 RNQ262209:RNQ262210 RXM262209:RXM262210 SHI262209:SHI262210 SRE262209:SRE262210 TBA262209:TBA262210 TKW262209:TKW262210 TUS262209:TUS262210 UEO262209:UEO262210 UOK262209:UOK262210 UYG262209:UYG262210 VIC262209:VIC262210 VRY262209:VRY262210 WBU262209:WBU262210 WLQ262209:WLQ262210 WVM262209:WVM262210 E327745:E327746 JA327745:JA327746 SW327745:SW327746 ACS327745:ACS327746 AMO327745:AMO327746 AWK327745:AWK327746 BGG327745:BGG327746 BQC327745:BQC327746 BZY327745:BZY327746 CJU327745:CJU327746 CTQ327745:CTQ327746 DDM327745:DDM327746 DNI327745:DNI327746 DXE327745:DXE327746 EHA327745:EHA327746 EQW327745:EQW327746 FAS327745:FAS327746 FKO327745:FKO327746 FUK327745:FUK327746 GEG327745:GEG327746 GOC327745:GOC327746 GXY327745:GXY327746 HHU327745:HHU327746 HRQ327745:HRQ327746 IBM327745:IBM327746 ILI327745:ILI327746 IVE327745:IVE327746 JFA327745:JFA327746 JOW327745:JOW327746 JYS327745:JYS327746 KIO327745:KIO327746 KSK327745:KSK327746 LCG327745:LCG327746 LMC327745:LMC327746 LVY327745:LVY327746 MFU327745:MFU327746 MPQ327745:MPQ327746 MZM327745:MZM327746 NJI327745:NJI327746 NTE327745:NTE327746 ODA327745:ODA327746 OMW327745:OMW327746 OWS327745:OWS327746 PGO327745:PGO327746 PQK327745:PQK327746 QAG327745:QAG327746 QKC327745:QKC327746 QTY327745:QTY327746 RDU327745:RDU327746 RNQ327745:RNQ327746 RXM327745:RXM327746 SHI327745:SHI327746 SRE327745:SRE327746 TBA327745:TBA327746 TKW327745:TKW327746 TUS327745:TUS327746 UEO327745:UEO327746 UOK327745:UOK327746 UYG327745:UYG327746 VIC327745:VIC327746 VRY327745:VRY327746 WBU327745:WBU327746 WLQ327745:WLQ327746 WVM327745:WVM327746 E393281:E393282 JA393281:JA393282 SW393281:SW393282 ACS393281:ACS393282 AMO393281:AMO393282 AWK393281:AWK393282 BGG393281:BGG393282 BQC393281:BQC393282 BZY393281:BZY393282 CJU393281:CJU393282 CTQ393281:CTQ393282 DDM393281:DDM393282 DNI393281:DNI393282 DXE393281:DXE393282 EHA393281:EHA393282 EQW393281:EQW393282 FAS393281:FAS393282 FKO393281:FKO393282 FUK393281:FUK393282 GEG393281:GEG393282 GOC393281:GOC393282 GXY393281:GXY393282 HHU393281:HHU393282 HRQ393281:HRQ393282 IBM393281:IBM393282 ILI393281:ILI393282 IVE393281:IVE393282 JFA393281:JFA393282 JOW393281:JOW393282 JYS393281:JYS393282 KIO393281:KIO393282 KSK393281:KSK393282 LCG393281:LCG393282 LMC393281:LMC393282 LVY393281:LVY393282 MFU393281:MFU393282 MPQ393281:MPQ393282 MZM393281:MZM393282 NJI393281:NJI393282 NTE393281:NTE393282 ODA393281:ODA393282 OMW393281:OMW393282 OWS393281:OWS393282 PGO393281:PGO393282 PQK393281:PQK393282 QAG393281:QAG393282 QKC393281:QKC393282 QTY393281:QTY393282 RDU393281:RDU393282 RNQ393281:RNQ393282 RXM393281:RXM393282 SHI393281:SHI393282 SRE393281:SRE393282 TBA393281:TBA393282 TKW393281:TKW393282 TUS393281:TUS393282 UEO393281:UEO393282 UOK393281:UOK393282 UYG393281:UYG393282 VIC393281:VIC393282 VRY393281:VRY393282 WBU393281:WBU393282 WLQ393281:WLQ393282 WVM393281:WVM393282 E458817:E458818 JA458817:JA458818 SW458817:SW458818 ACS458817:ACS458818 AMO458817:AMO458818 AWK458817:AWK458818 BGG458817:BGG458818 BQC458817:BQC458818 BZY458817:BZY458818 CJU458817:CJU458818 CTQ458817:CTQ458818 DDM458817:DDM458818 DNI458817:DNI458818 DXE458817:DXE458818 EHA458817:EHA458818 EQW458817:EQW458818 FAS458817:FAS458818 FKO458817:FKO458818 FUK458817:FUK458818 GEG458817:GEG458818 GOC458817:GOC458818 GXY458817:GXY458818 HHU458817:HHU458818 HRQ458817:HRQ458818 IBM458817:IBM458818 ILI458817:ILI458818 IVE458817:IVE458818 JFA458817:JFA458818 JOW458817:JOW458818 JYS458817:JYS458818 KIO458817:KIO458818 KSK458817:KSK458818 LCG458817:LCG458818 LMC458817:LMC458818 LVY458817:LVY458818 MFU458817:MFU458818 MPQ458817:MPQ458818 MZM458817:MZM458818 NJI458817:NJI458818 NTE458817:NTE458818 ODA458817:ODA458818 OMW458817:OMW458818 OWS458817:OWS458818 PGO458817:PGO458818 PQK458817:PQK458818 QAG458817:QAG458818 QKC458817:QKC458818 QTY458817:QTY458818 RDU458817:RDU458818 RNQ458817:RNQ458818 RXM458817:RXM458818 SHI458817:SHI458818 SRE458817:SRE458818 TBA458817:TBA458818 TKW458817:TKW458818 TUS458817:TUS458818 UEO458817:UEO458818 UOK458817:UOK458818 UYG458817:UYG458818 VIC458817:VIC458818 VRY458817:VRY458818 WBU458817:WBU458818 WLQ458817:WLQ458818 WVM458817:WVM458818 E524353:E524354 JA524353:JA524354 SW524353:SW524354 ACS524353:ACS524354 AMO524353:AMO524354 AWK524353:AWK524354 BGG524353:BGG524354 BQC524353:BQC524354 BZY524353:BZY524354 CJU524353:CJU524354 CTQ524353:CTQ524354 DDM524353:DDM524354 DNI524353:DNI524354 DXE524353:DXE524354 EHA524353:EHA524354 EQW524353:EQW524354 FAS524353:FAS524354 FKO524353:FKO524354 FUK524353:FUK524354 GEG524353:GEG524354 GOC524353:GOC524354 GXY524353:GXY524354 HHU524353:HHU524354 HRQ524353:HRQ524354 IBM524353:IBM524354 ILI524353:ILI524354 IVE524353:IVE524354 JFA524353:JFA524354 JOW524353:JOW524354 JYS524353:JYS524354 KIO524353:KIO524354 KSK524353:KSK524354 LCG524353:LCG524354 LMC524353:LMC524354 LVY524353:LVY524354 MFU524353:MFU524354 MPQ524353:MPQ524354 MZM524353:MZM524354 NJI524353:NJI524354 NTE524353:NTE524354 ODA524353:ODA524354 OMW524353:OMW524354 OWS524353:OWS524354 PGO524353:PGO524354 PQK524353:PQK524354 QAG524353:QAG524354 QKC524353:QKC524354 QTY524353:QTY524354 RDU524353:RDU524354 RNQ524353:RNQ524354 RXM524353:RXM524354 SHI524353:SHI524354 SRE524353:SRE524354 TBA524353:TBA524354 TKW524353:TKW524354 TUS524353:TUS524354 UEO524353:UEO524354 UOK524353:UOK524354 UYG524353:UYG524354 VIC524353:VIC524354 VRY524353:VRY524354 WBU524353:WBU524354 WLQ524353:WLQ524354 WVM524353:WVM524354 E589889:E589890 JA589889:JA589890 SW589889:SW589890 ACS589889:ACS589890 AMO589889:AMO589890 AWK589889:AWK589890 BGG589889:BGG589890 BQC589889:BQC589890 BZY589889:BZY589890 CJU589889:CJU589890 CTQ589889:CTQ589890 DDM589889:DDM589890 DNI589889:DNI589890 DXE589889:DXE589890 EHA589889:EHA589890 EQW589889:EQW589890 FAS589889:FAS589890 FKO589889:FKO589890 FUK589889:FUK589890 GEG589889:GEG589890 GOC589889:GOC589890 GXY589889:GXY589890 HHU589889:HHU589890 HRQ589889:HRQ589890 IBM589889:IBM589890 ILI589889:ILI589890 IVE589889:IVE589890 JFA589889:JFA589890 JOW589889:JOW589890 JYS589889:JYS589890 KIO589889:KIO589890 KSK589889:KSK589890 LCG589889:LCG589890 LMC589889:LMC589890 LVY589889:LVY589890 MFU589889:MFU589890 MPQ589889:MPQ589890 MZM589889:MZM589890 NJI589889:NJI589890 NTE589889:NTE589890 ODA589889:ODA589890 OMW589889:OMW589890 OWS589889:OWS589890 PGO589889:PGO589890 PQK589889:PQK589890 QAG589889:QAG589890 QKC589889:QKC589890 QTY589889:QTY589890 RDU589889:RDU589890 RNQ589889:RNQ589890 RXM589889:RXM589890 SHI589889:SHI589890 SRE589889:SRE589890 TBA589889:TBA589890 TKW589889:TKW589890 TUS589889:TUS589890 UEO589889:UEO589890 UOK589889:UOK589890 UYG589889:UYG589890 VIC589889:VIC589890 VRY589889:VRY589890 WBU589889:WBU589890 WLQ589889:WLQ589890 WVM589889:WVM589890 E655425:E655426 JA655425:JA655426 SW655425:SW655426 ACS655425:ACS655426 AMO655425:AMO655426 AWK655425:AWK655426 BGG655425:BGG655426 BQC655425:BQC655426 BZY655425:BZY655426 CJU655425:CJU655426 CTQ655425:CTQ655426 DDM655425:DDM655426 DNI655425:DNI655426 DXE655425:DXE655426 EHA655425:EHA655426 EQW655425:EQW655426 FAS655425:FAS655426 FKO655425:FKO655426 FUK655425:FUK655426 GEG655425:GEG655426 GOC655425:GOC655426 GXY655425:GXY655426 HHU655425:HHU655426 HRQ655425:HRQ655426 IBM655425:IBM655426 ILI655425:ILI655426 IVE655425:IVE655426 JFA655425:JFA655426 JOW655425:JOW655426 JYS655425:JYS655426 KIO655425:KIO655426 KSK655425:KSK655426 LCG655425:LCG655426 LMC655425:LMC655426 LVY655425:LVY655426 MFU655425:MFU655426 MPQ655425:MPQ655426 MZM655425:MZM655426 NJI655425:NJI655426 NTE655425:NTE655426 ODA655425:ODA655426 OMW655425:OMW655426 OWS655425:OWS655426 PGO655425:PGO655426 PQK655425:PQK655426 QAG655425:QAG655426 QKC655425:QKC655426 QTY655425:QTY655426 RDU655425:RDU655426 RNQ655425:RNQ655426 RXM655425:RXM655426 SHI655425:SHI655426 SRE655425:SRE655426 TBA655425:TBA655426 TKW655425:TKW655426 TUS655425:TUS655426 UEO655425:UEO655426 UOK655425:UOK655426 UYG655425:UYG655426 VIC655425:VIC655426 VRY655425:VRY655426 WBU655425:WBU655426 WLQ655425:WLQ655426 WVM655425:WVM655426 E720961:E720962 JA720961:JA720962 SW720961:SW720962 ACS720961:ACS720962 AMO720961:AMO720962 AWK720961:AWK720962 BGG720961:BGG720962 BQC720961:BQC720962 BZY720961:BZY720962 CJU720961:CJU720962 CTQ720961:CTQ720962 DDM720961:DDM720962 DNI720961:DNI720962 DXE720961:DXE720962 EHA720961:EHA720962 EQW720961:EQW720962 FAS720961:FAS720962 FKO720961:FKO720962 FUK720961:FUK720962 GEG720961:GEG720962 GOC720961:GOC720962 GXY720961:GXY720962 HHU720961:HHU720962 HRQ720961:HRQ720962 IBM720961:IBM720962 ILI720961:ILI720962 IVE720961:IVE720962 JFA720961:JFA720962 JOW720961:JOW720962 JYS720961:JYS720962 KIO720961:KIO720962 KSK720961:KSK720962 LCG720961:LCG720962 LMC720961:LMC720962 LVY720961:LVY720962 MFU720961:MFU720962 MPQ720961:MPQ720962 MZM720961:MZM720962 NJI720961:NJI720962 NTE720961:NTE720962 ODA720961:ODA720962 OMW720961:OMW720962 OWS720961:OWS720962 PGO720961:PGO720962 PQK720961:PQK720962 QAG720961:QAG720962 QKC720961:QKC720962 QTY720961:QTY720962 RDU720961:RDU720962 RNQ720961:RNQ720962 RXM720961:RXM720962 SHI720961:SHI720962 SRE720961:SRE720962 TBA720961:TBA720962 TKW720961:TKW720962 TUS720961:TUS720962 UEO720961:UEO720962 UOK720961:UOK720962 UYG720961:UYG720962 VIC720961:VIC720962 VRY720961:VRY720962 WBU720961:WBU720962 WLQ720961:WLQ720962 WVM720961:WVM720962 E786497:E786498 JA786497:JA786498 SW786497:SW786498 ACS786497:ACS786498 AMO786497:AMO786498 AWK786497:AWK786498 BGG786497:BGG786498 BQC786497:BQC786498 BZY786497:BZY786498 CJU786497:CJU786498 CTQ786497:CTQ786498 DDM786497:DDM786498 DNI786497:DNI786498 DXE786497:DXE786498 EHA786497:EHA786498 EQW786497:EQW786498 FAS786497:FAS786498 FKO786497:FKO786498 FUK786497:FUK786498 GEG786497:GEG786498 GOC786497:GOC786498 GXY786497:GXY786498 HHU786497:HHU786498 HRQ786497:HRQ786498 IBM786497:IBM786498 ILI786497:ILI786498 IVE786497:IVE786498 JFA786497:JFA786498 JOW786497:JOW786498 JYS786497:JYS786498 KIO786497:KIO786498 KSK786497:KSK786498 LCG786497:LCG786498 LMC786497:LMC786498 LVY786497:LVY786498 MFU786497:MFU786498 MPQ786497:MPQ786498 MZM786497:MZM786498 NJI786497:NJI786498 NTE786497:NTE786498 ODA786497:ODA786498 OMW786497:OMW786498 OWS786497:OWS786498 PGO786497:PGO786498 PQK786497:PQK786498 QAG786497:QAG786498 QKC786497:QKC786498 QTY786497:QTY786498 RDU786497:RDU786498 RNQ786497:RNQ786498 RXM786497:RXM786498 SHI786497:SHI786498 SRE786497:SRE786498 TBA786497:TBA786498 TKW786497:TKW786498 TUS786497:TUS786498 UEO786497:UEO786498 UOK786497:UOK786498 UYG786497:UYG786498 VIC786497:VIC786498 VRY786497:VRY786498 WBU786497:WBU786498 WLQ786497:WLQ786498 WVM786497:WVM786498 E852033:E852034 JA852033:JA852034 SW852033:SW852034 ACS852033:ACS852034 AMO852033:AMO852034 AWK852033:AWK852034 BGG852033:BGG852034 BQC852033:BQC852034 BZY852033:BZY852034 CJU852033:CJU852034 CTQ852033:CTQ852034 DDM852033:DDM852034 DNI852033:DNI852034 DXE852033:DXE852034 EHA852033:EHA852034 EQW852033:EQW852034 FAS852033:FAS852034 FKO852033:FKO852034 FUK852033:FUK852034 GEG852033:GEG852034 GOC852033:GOC852034 GXY852033:GXY852034 HHU852033:HHU852034 HRQ852033:HRQ852034 IBM852033:IBM852034 ILI852033:ILI852034 IVE852033:IVE852034 JFA852033:JFA852034 JOW852033:JOW852034 JYS852033:JYS852034 KIO852033:KIO852034 KSK852033:KSK852034 LCG852033:LCG852034 LMC852033:LMC852034 LVY852033:LVY852034 MFU852033:MFU852034 MPQ852033:MPQ852034 MZM852033:MZM852034 NJI852033:NJI852034 NTE852033:NTE852034 ODA852033:ODA852034 OMW852033:OMW852034 OWS852033:OWS852034 PGO852033:PGO852034 PQK852033:PQK852034 QAG852033:QAG852034 QKC852033:QKC852034 QTY852033:QTY852034 RDU852033:RDU852034 RNQ852033:RNQ852034 RXM852033:RXM852034 SHI852033:SHI852034 SRE852033:SRE852034 TBA852033:TBA852034 TKW852033:TKW852034 TUS852033:TUS852034 UEO852033:UEO852034 UOK852033:UOK852034 UYG852033:UYG852034 VIC852033:VIC852034 VRY852033:VRY852034 WBU852033:WBU852034 WLQ852033:WLQ852034 WVM852033:WVM852034 E917569:E917570 JA917569:JA917570 SW917569:SW917570 ACS917569:ACS917570 AMO917569:AMO917570 AWK917569:AWK917570 BGG917569:BGG917570 BQC917569:BQC917570 BZY917569:BZY917570 CJU917569:CJU917570 CTQ917569:CTQ917570 DDM917569:DDM917570 DNI917569:DNI917570 DXE917569:DXE917570 EHA917569:EHA917570 EQW917569:EQW917570 FAS917569:FAS917570 FKO917569:FKO917570 FUK917569:FUK917570 GEG917569:GEG917570 GOC917569:GOC917570 GXY917569:GXY917570 HHU917569:HHU917570 HRQ917569:HRQ917570 IBM917569:IBM917570 ILI917569:ILI917570 IVE917569:IVE917570 JFA917569:JFA917570 JOW917569:JOW917570 JYS917569:JYS917570 KIO917569:KIO917570 KSK917569:KSK917570 LCG917569:LCG917570 LMC917569:LMC917570 LVY917569:LVY917570 MFU917569:MFU917570 MPQ917569:MPQ917570 MZM917569:MZM917570 NJI917569:NJI917570 NTE917569:NTE917570 ODA917569:ODA917570 OMW917569:OMW917570 OWS917569:OWS917570 PGO917569:PGO917570 PQK917569:PQK917570 QAG917569:QAG917570 QKC917569:QKC917570 QTY917569:QTY917570 RDU917569:RDU917570 RNQ917569:RNQ917570 RXM917569:RXM917570 SHI917569:SHI917570 SRE917569:SRE917570 TBA917569:TBA917570 TKW917569:TKW917570 TUS917569:TUS917570 UEO917569:UEO917570 UOK917569:UOK917570 UYG917569:UYG917570 VIC917569:VIC917570 VRY917569:VRY917570 WBU917569:WBU917570 WLQ917569:WLQ917570 WVM917569:WVM917570 E983105:E983106 JA983105:JA983106 SW983105:SW983106 ACS983105:ACS983106 AMO983105:AMO983106 AWK983105:AWK983106 BGG983105:BGG983106 BQC983105:BQC983106 BZY983105:BZY983106 CJU983105:CJU983106 CTQ983105:CTQ983106 DDM983105:DDM983106 DNI983105:DNI983106 DXE983105:DXE983106 EHA983105:EHA983106 EQW983105:EQW983106 FAS983105:FAS983106 FKO983105:FKO983106 FUK983105:FUK983106 GEG983105:GEG983106 GOC983105:GOC983106 GXY983105:GXY983106 HHU983105:HHU983106 HRQ983105:HRQ983106 IBM983105:IBM983106 ILI983105:ILI983106 IVE983105:IVE983106 JFA983105:JFA983106 JOW983105:JOW983106 JYS983105:JYS983106 KIO983105:KIO983106 KSK983105:KSK983106 LCG983105:LCG983106 LMC983105:LMC983106 LVY983105:LVY983106 MFU983105:MFU983106 MPQ983105:MPQ983106 MZM983105:MZM983106 NJI983105:NJI983106 NTE983105:NTE983106 ODA983105:ODA983106 OMW983105:OMW983106 OWS983105:OWS983106 PGO983105:PGO983106 PQK983105:PQK983106 QAG983105:QAG983106 QKC983105:QKC983106 QTY983105:QTY983106 RDU983105:RDU983106 RNQ983105:RNQ983106 RXM983105:RXM983106 SHI983105:SHI983106 SRE983105:SRE983106 TBA983105:TBA983106 TKW983105:TKW983106 TUS983105:TUS983106 UEO983105:UEO983106 UOK983105:UOK983106 UYG983105:UYG983106 VIC983105:VIC983106 VRY983105:VRY983106 WBU983105:WBU983106 WLQ983105:WLQ983106 WVM983105:WVM983106" xr:uid="{F7CB33ED-5F62-674B-A839-2679AB95A5AE}">
      <formula1>AND(COUNTIF($G65,"*,*") = 0,COUNTIF($G65,"*'*") = 0,COUNTIF($G65,"*""*") = 0,COUNTIF($G65,"*，*") = 0,LENB($G65)&lt;=250)</formula1>
    </dataValidation>
    <dataValidation type="custom" allowBlank="1" showInputMessage="1" showErrorMessage="1" errorTitle="配列名エラー" error="全角15文字_x000a_半角30文字まで_x000a_入力不可文字_x000a_[  &quot; , '  ]" promptTitle="配列名" prompt="全角15文字_x000a_半角30文字まで_x000a_入力不可文字_x000a_[  &quot; , '  ]" sqref="D65 IZ65 SV65 ACR65 AMN65 AWJ65 BGF65 BQB65 BZX65 CJT65 CTP65 DDL65 DNH65 DXD65 EGZ65 EQV65 FAR65 FKN65 FUJ65 GEF65 GOB65 GXX65 HHT65 HRP65 IBL65 ILH65 IVD65 JEZ65 JOV65 JYR65 KIN65 KSJ65 LCF65 LMB65 LVX65 MFT65 MPP65 MZL65 NJH65 NTD65 OCZ65 OMV65 OWR65 PGN65 PQJ65 QAF65 QKB65 QTX65 RDT65 RNP65 RXL65 SHH65 SRD65 TAZ65 TKV65 TUR65 UEN65 UOJ65 UYF65 VIB65 VRX65 WBT65 WLP65 WVL65 D65601 IZ65601 SV65601 ACR65601 AMN65601 AWJ65601 BGF65601 BQB65601 BZX65601 CJT65601 CTP65601 DDL65601 DNH65601 DXD65601 EGZ65601 EQV65601 FAR65601 FKN65601 FUJ65601 GEF65601 GOB65601 GXX65601 HHT65601 HRP65601 IBL65601 ILH65601 IVD65601 JEZ65601 JOV65601 JYR65601 KIN65601 KSJ65601 LCF65601 LMB65601 LVX65601 MFT65601 MPP65601 MZL65601 NJH65601 NTD65601 OCZ65601 OMV65601 OWR65601 PGN65601 PQJ65601 QAF65601 QKB65601 QTX65601 RDT65601 RNP65601 RXL65601 SHH65601 SRD65601 TAZ65601 TKV65601 TUR65601 UEN65601 UOJ65601 UYF65601 VIB65601 VRX65601 WBT65601 WLP65601 WVL65601 D131137 IZ131137 SV131137 ACR131137 AMN131137 AWJ131137 BGF131137 BQB131137 BZX131137 CJT131137 CTP131137 DDL131137 DNH131137 DXD131137 EGZ131137 EQV131137 FAR131137 FKN131137 FUJ131137 GEF131137 GOB131137 GXX131137 HHT131137 HRP131137 IBL131137 ILH131137 IVD131137 JEZ131137 JOV131137 JYR131137 KIN131137 KSJ131137 LCF131137 LMB131137 LVX131137 MFT131137 MPP131137 MZL131137 NJH131137 NTD131137 OCZ131137 OMV131137 OWR131137 PGN131137 PQJ131137 QAF131137 QKB131137 QTX131137 RDT131137 RNP131137 RXL131137 SHH131137 SRD131137 TAZ131137 TKV131137 TUR131137 UEN131137 UOJ131137 UYF131137 VIB131137 VRX131137 WBT131137 WLP131137 WVL131137 D196673 IZ196673 SV196673 ACR196673 AMN196673 AWJ196673 BGF196673 BQB196673 BZX196673 CJT196673 CTP196673 DDL196673 DNH196673 DXD196673 EGZ196673 EQV196673 FAR196673 FKN196673 FUJ196673 GEF196673 GOB196673 GXX196673 HHT196673 HRP196673 IBL196673 ILH196673 IVD196673 JEZ196673 JOV196673 JYR196673 KIN196673 KSJ196673 LCF196673 LMB196673 LVX196673 MFT196673 MPP196673 MZL196673 NJH196673 NTD196673 OCZ196673 OMV196673 OWR196673 PGN196673 PQJ196673 QAF196673 QKB196673 QTX196673 RDT196673 RNP196673 RXL196673 SHH196673 SRD196673 TAZ196673 TKV196673 TUR196673 UEN196673 UOJ196673 UYF196673 VIB196673 VRX196673 WBT196673 WLP196673 WVL196673 D262209 IZ262209 SV262209 ACR262209 AMN262209 AWJ262209 BGF262209 BQB262209 BZX262209 CJT262209 CTP262209 DDL262209 DNH262209 DXD262209 EGZ262209 EQV262209 FAR262209 FKN262209 FUJ262209 GEF262209 GOB262209 GXX262209 HHT262209 HRP262209 IBL262209 ILH262209 IVD262209 JEZ262209 JOV262209 JYR262209 KIN262209 KSJ262209 LCF262209 LMB262209 LVX262209 MFT262209 MPP262209 MZL262209 NJH262209 NTD262209 OCZ262209 OMV262209 OWR262209 PGN262209 PQJ262209 QAF262209 QKB262209 QTX262209 RDT262209 RNP262209 RXL262209 SHH262209 SRD262209 TAZ262209 TKV262209 TUR262209 UEN262209 UOJ262209 UYF262209 VIB262209 VRX262209 WBT262209 WLP262209 WVL262209 D327745 IZ327745 SV327745 ACR327745 AMN327745 AWJ327745 BGF327745 BQB327745 BZX327745 CJT327745 CTP327745 DDL327745 DNH327745 DXD327745 EGZ327745 EQV327745 FAR327745 FKN327745 FUJ327745 GEF327745 GOB327745 GXX327745 HHT327745 HRP327745 IBL327745 ILH327745 IVD327745 JEZ327745 JOV327745 JYR327745 KIN327745 KSJ327745 LCF327745 LMB327745 LVX327745 MFT327745 MPP327745 MZL327745 NJH327745 NTD327745 OCZ327745 OMV327745 OWR327745 PGN327745 PQJ327745 QAF327745 QKB327745 QTX327745 RDT327745 RNP327745 RXL327745 SHH327745 SRD327745 TAZ327745 TKV327745 TUR327745 UEN327745 UOJ327745 UYF327745 VIB327745 VRX327745 WBT327745 WLP327745 WVL327745 D393281 IZ393281 SV393281 ACR393281 AMN393281 AWJ393281 BGF393281 BQB393281 BZX393281 CJT393281 CTP393281 DDL393281 DNH393281 DXD393281 EGZ393281 EQV393281 FAR393281 FKN393281 FUJ393281 GEF393281 GOB393281 GXX393281 HHT393281 HRP393281 IBL393281 ILH393281 IVD393281 JEZ393281 JOV393281 JYR393281 KIN393281 KSJ393281 LCF393281 LMB393281 LVX393281 MFT393281 MPP393281 MZL393281 NJH393281 NTD393281 OCZ393281 OMV393281 OWR393281 PGN393281 PQJ393281 QAF393281 QKB393281 QTX393281 RDT393281 RNP393281 RXL393281 SHH393281 SRD393281 TAZ393281 TKV393281 TUR393281 UEN393281 UOJ393281 UYF393281 VIB393281 VRX393281 WBT393281 WLP393281 WVL393281 D458817 IZ458817 SV458817 ACR458817 AMN458817 AWJ458817 BGF458817 BQB458817 BZX458817 CJT458817 CTP458817 DDL458817 DNH458817 DXD458817 EGZ458817 EQV458817 FAR458817 FKN458817 FUJ458817 GEF458817 GOB458817 GXX458817 HHT458817 HRP458817 IBL458817 ILH458817 IVD458817 JEZ458817 JOV458817 JYR458817 KIN458817 KSJ458817 LCF458817 LMB458817 LVX458817 MFT458817 MPP458817 MZL458817 NJH458817 NTD458817 OCZ458817 OMV458817 OWR458817 PGN458817 PQJ458817 QAF458817 QKB458817 QTX458817 RDT458817 RNP458817 RXL458817 SHH458817 SRD458817 TAZ458817 TKV458817 TUR458817 UEN458817 UOJ458817 UYF458817 VIB458817 VRX458817 WBT458817 WLP458817 WVL458817 D524353 IZ524353 SV524353 ACR524353 AMN524353 AWJ524353 BGF524353 BQB524353 BZX524353 CJT524353 CTP524353 DDL524353 DNH524353 DXD524353 EGZ524353 EQV524353 FAR524353 FKN524353 FUJ524353 GEF524353 GOB524353 GXX524353 HHT524353 HRP524353 IBL524353 ILH524353 IVD524353 JEZ524353 JOV524353 JYR524353 KIN524353 KSJ524353 LCF524353 LMB524353 LVX524353 MFT524353 MPP524353 MZL524353 NJH524353 NTD524353 OCZ524353 OMV524353 OWR524353 PGN524353 PQJ524353 QAF524353 QKB524353 QTX524353 RDT524353 RNP524353 RXL524353 SHH524353 SRD524353 TAZ524353 TKV524353 TUR524353 UEN524353 UOJ524353 UYF524353 VIB524353 VRX524353 WBT524353 WLP524353 WVL524353 D589889 IZ589889 SV589889 ACR589889 AMN589889 AWJ589889 BGF589889 BQB589889 BZX589889 CJT589889 CTP589889 DDL589889 DNH589889 DXD589889 EGZ589889 EQV589889 FAR589889 FKN589889 FUJ589889 GEF589889 GOB589889 GXX589889 HHT589889 HRP589889 IBL589889 ILH589889 IVD589889 JEZ589889 JOV589889 JYR589889 KIN589889 KSJ589889 LCF589889 LMB589889 LVX589889 MFT589889 MPP589889 MZL589889 NJH589889 NTD589889 OCZ589889 OMV589889 OWR589889 PGN589889 PQJ589889 QAF589889 QKB589889 QTX589889 RDT589889 RNP589889 RXL589889 SHH589889 SRD589889 TAZ589889 TKV589889 TUR589889 UEN589889 UOJ589889 UYF589889 VIB589889 VRX589889 WBT589889 WLP589889 WVL589889 D655425 IZ655425 SV655425 ACR655425 AMN655425 AWJ655425 BGF655425 BQB655425 BZX655425 CJT655425 CTP655425 DDL655425 DNH655425 DXD655425 EGZ655425 EQV655425 FAR655425 FKN655425 FUJ655425 GEF655425 GOB655425 GXX655425 HHT655425 HRP655425 IBL655425 ILH655425 IVD655425 JEZ655425 JOV655425 JYR655425 KIN655425 KSJ655425 LCF655425 LMB655425 LVX655425 MFT655425 MPP655425 MZL655425 NJH655425 NTD655425 OCZ655425 OMV655425 OWR655425 PGN655425 PQJ655425 QAF655425 QKB655425 QTX655425 RDT655425 RNP655425 RXL655425 SHH655425 SRD655425 TAZ655425 TKV655425 TUR655425 UEN655425 UOJ655425 UYF655425 VIB655425 VRX655425 WBT655425 WLP655425 WVL655425 D720961 IZ720961 SV720961 ACR720961 AMN720961 AWJ720961 BGF720961 BQB720961 BZX720961 CJT720961 CTP720961 DDL720961 DNH720961 DXD720961 EGZ720961 EQV720961 FAR720961 FKN720961 FUJ720961 GEF720961 GOB720961 GXX720961 HHT720961 HRP720961 IBL720961 ILH720961 IVD720961 JEZ720961 JOV720961 JYR720961 KIN720961 KSJ720961 LCF720961 LMB720961 LVX720961 MFT720961 MPP720961 MZL720961 NJH720961 NTD720961 OCZ720961 OMV720961 OWR720961 PGN720961 PQJ720961 QAF720961 QKB720961 QTX720961 RDT720961 RNP720961 RXL720961 SHH720961 SRD720961 TAZ720961 TKV720961 TUR720961 UEN720961 UOJ720961 UYF720961 VIB720961 VRX720961 WBT720961 WLP720961 WVL720961 D786497 IZ786497 SV786497 ACR786497 AMN786497 AWJ786497 BGF786497 BQB786497 BZX786497 CJT786497 CTP786497 DDL786497 DNH786497 DXD786497 EGZ786497 EQV786497 FAR786497 FKN786497 FUJ786497 GEF786497 GOB786497 GXX786497 HHT786497 HRP786497 IBL786497 ILH786497 IVD786497 JEZ786497 JOV786497 JYR786497 KIN786497 KSJ786497 LCF786497 LMB786497 LVX786497 MFT786497 MPP786497 MZL786497 NJH786497 NTD786497 OCZ786497 OMV786497 OWR786497 PGN786497 PQJ786497 QAF786497 QKB786497 QTX786497 RDT786497 RNP786497 RXL786497 SHH786497 SRD786497 TAZ786497 TKV786497 TUR786497 UEN786497 UOJ786497 UYF786497 VIB786497 VRX786497 WBT786497 WLP786497 WVL786497 D852033 IZ852033 SV852033 ACR852033 AMN852033 AWJ852033 BGF852033 BQB852033 BZX852033 CJT852033 CTP852033 DDL852033 DNH852033 DXD852033 EGZ852033 EQV852033 FAR852033 FKN852033 FUJ852033 GEF852033 GOB852033 GXX852033 HHT852033 HRP852033 IBL852033 ILH852033 IVD852033 JEZ852033 JOV852033 JYR852033 KIN852033 KSJ852033 LCF852033 LMB852033 LVX852033 MFT852033 MPP852033 MZL852033 NJH852033 NTD852033 OCZ852033 OMV852033 OWR852033 PGN852033 PQJ852033 QAF852033 QKB852033 QTX852033 RDT852033 RNP852033 RXL852033 SHH852033 SRD852033 TAZ852033 TKV852033 TUR852033 UEN852033 UOJ852033 UYF852033 VIB852033 VRX852033 WBT852033 WLP852033 WVL852033 D917569 IZ917569 SV917569 ACR917569 AMN917569 AWJ917569 BGF917569 BQB917569 BZX917569 CJT917569 CTP917569 DDL917569 DNH917569 DXD917569 EGZ917569 EQV917569 FAR917569 FKN917569 FUJ917569 GEF917569 GOB917569 GXX917569 HHT917569 HRP917569 IBL917569 ILH917569 IVD917569 JEZ917569 JOV917569 JYR917569 KIN917569 KSJ917569 LCF917569 LMB917569 LVX917569 MFT917569 MPP917569 MZL917569 NJH917569 NTD917569 OCZ917569 OMV917569 OWR917569 PGN917569 PQJ917569 QAF917569 QKB917569 QTX917569 RDT917569 RNP917569 RXL917569 SHH917569 SRD917569 TAZ917569 TKV917569 TUR917569 UEN917569 UOJ917569 UYF917569 VIB917569 VRX917569 WBT917569 WLP917569 WVL917569 D983105 IZ983105 SV983105 ACR983105 AMN983105 AWJ983105 BGF983105 BQB983105 BZX983105 CJT983105 CTP983105 DDL983105 DNH983105 DXD983105 EGZ983105 EQV983105 FAR983105 FKN983105 FUJ983105 GEF983105 GOB983105 GXX983105 HHT983105 HRP983105 IBL983105 ILH983105 IVD983105 JEZ983105 JOV983105 JYR983105 KIN983105 KSJ983105 LCF983105 LMB983105 LVX983105 MFT983105 MPP983105 MZL983105 NJH983105 NTD983105 OCZ983105 OMV983105 OWR983105 PGN983105 PQJ983105 QAF983105 QKB983105 QTX983105 RDT983105 RNP983105 RXL983105 SHH983105 SRD983105 TAZ983105 TKV983105 TUR983105 UEN983105 UOJ983105 UYF983105 VIB983105 VRX983105 WBT983105 WLP983105 WVL983105" xr:uid="{77380AF1-25C5-C846-93A9-F11910E9A2AB}">
      <formula1>AND(COUNTIF($E65,"*,*") = 0,COUNTIF($E65,"*'*") = 0,COUNTIF($E65,"*""*") = 0,COUNTIF($E65,"*，*") = 0,LENB($E65)&lt;=30)</formula1>
    </dataValidation>
    <dataValidation type="custom" allowBlank="1" showInputMessage="1" showErrorMessage="1" errorTitle="無効な文字が含まれています" error="※入力可能な文字は以下の19文字です。_x000a__x000a_A T G C R Y W M S K D H B V N I U_x000a_*(アスタリスク) 及び半角スペース" sqref="E90 JA90 SW90 ACS90 AMO90 AWK90 BGG90 BQC90 BZY90 CJU90 CTQ90 DDM90 DNI90 DXE90 EHA90 EQW90 FAS90 FKO90 FUK90 GEG90 GOC90 GXY90 HHU90 HRQ90 IBM90 ILI90 IVE90 JFA90 JOW90 JYS90 KIO90 KSK90 LCG90 LMC90 LVY90 MFU90 MPQ90 MZM90 NJI90 NTE90 ODA90 OMW90 OWS90 PGO90 PQK90 QAG90 QKC90 QTY90 RDU90 RNQ90 RXM90 SHI90 SRE90 TBA90 TKW90 TUS90 UEO90 UOK90 UYG90 VIC90 VRY90 WBU90 WLQ90 WVM90 E65626 JA65626 SW65626 ACS65626 AMO65626 AWK65626 BGG65626 BQC65626 BZY65626 CJU65626 CTQ65626 DDM65626 DNI65626 DXE65626 EHA65626 EQW65626 FAS65626 FKO65626 FUK65626 GEG65626 GOC65626 GXY65626 HHU65626 HRQ65626 IBM65626 ILI65626 IVE65626 JFA65626 JOW65626 JYS65626 KIO65626 KSK65626 LCG65626 LMC65626 LVY65626 MFU65626 MPQ65626 MZM65626 NJI65626 NTE65626 ODA65626 OMW65626 OWS65626 PGO65626 PQK65626 QAG65626 QKC65626 QTY65626 RDU65626 RNQ65626 RXM65626 SHI65626 SRE65626 TBA65626 TKW65626 TUS65626 UEO65626 UOK65626 UYG65626 VIC65626 VRY65626 WBU65626 WLQ65626 WVM65626 E131162 JA131162 SW131162 ACS131162 AMO131162 AWK131162 BGG131162 BQC131162 BZY131162 CJU131162 CTQ131162 DDM131162 DNI131162 DXE131162 EHA131162 EQW131162 FAS131162 FKO131162 FUK131162 GEG131162 GOC131162 GXY131162 HHU131162 HRQ131162 IBM131162 ILI131162 IVE131162 JFA131162 JOW131162 JYS131162 KIO131162 KSK131162 LCG131162 LMC131162 LVY131162 MFU131162 MPQ131162 MZM131162 NJI131162 NTE131162 ODA131162 OMW131162 OWS131162 PGO131162 PQK131162 QAG131162 QKC131162 QTY131162 RDU131162 RNQ131162 RXM131162 SHI131162 SRE131162 TBA131162 TKW131162 TUS131162 UEO131162 UOK131162 UYG131162 VIC131162 VRY131162 WBU131162 WLQ131162 WVM131162 E196698 JA196698 SW196698 ACS196698 AMO196698 AWK196698 BGG196698 BQC196698 BZY196698 CJU196698 CTQ196698 DDM196698 DNI196698 DXE196698 EHA196698 EQW196698 FAS196698 FKO196698 FUK196698 GEG196698 GOC196698 GXY196698 HHU196698 HRQ196698 IBM196698 ILI196698 IVE196698 JFA196698 JOW196698 JYS196698 KIO196698 KSK196698 LCG196698 LMC196698 LVY196698 MFU196698 MPQ196698 MZM196698 NJI196698 NTE196698 ODA196698 OMW196698 OWS196698 PGO196698 PQK196698 QAG196698 QKC196698 QTY196698 RDU196698 RNQ196698 RXM196698 SHI196698 SRE196698 TBA196698 TKW196698 TUS196698 UEO196698 UOK196698 UYG196698 VIC196698 VRY196698 WBU196698 WLQ196698 WVM196698 E262234 JA262234 SW262234 ACS262234 AMO262234 AWK262234 BGG262234 BQC262234 BZY262234 CJU262234 CTQ262234 DDM262234 DNI262234 DXE262234 EHA262234 EQW262234 FAS262234 FKO262234 FUK262234 GEG262234 GOC262234 GXY262234 HHU262234 HRQ262234 IBM262234 ILI262234 IVE262234 JFA262234 JOW262234 JYS262234 KIO262234 KSK262234 LCG262234 LMC262234 LVY262234 MFU262234 MPQ262234 MZM262234 NJI262234 NTE262234 ODA262234 OMW262234 OWS262234 PGO262234 PQK262234 QAG262234 QKC262234 QTY262234 RDU262234 RNQ262234 RXM262234 SHI262234 SRE262234 TBA262234 TKW262234 TUS262234 UEO262234 UOK262234 UYG262234 VIC262234 VRY262234 WBU262234 WLQ262234 WVM262234 E327770 JA327770 SW327770 ACS327770 AMO327770 AWK327770 BGG327770 BQC327770 BZY327770 CJU327770 CTQ327770 DDM327770 DNI327770 DXE327770 EHA327770 EQW327770 FAS327770 FKO327770 FUK327770 GEG327770 GOC327770 GXY327770 HHU327770 HRQ327770 IBM327770 ILI327770 IVE327770 JFA327770 JOW327770 JYS327770 KIO327770 KSK327770 LCG327770 LMC327770 LVY327770 MFU327770 MPQ327770 MZM327770 NJI327770 NTE327770 ODA327770 OMW327770 OWS327770 PGO327770 PQK327770 QAG327770 QKC327770 QTY327770 RDU327770 RNQ327770 RXM327770 SHI327770 SRE327770 TBA327770 TKW327770 TUS327770 UEO327770 UOK327770 UYG327770 VIC327770 VRY327770 WBU327770 WLQ327770 WVM327770 E393306 JA393306 SW393306 ACS393306 AMO393306 AWK393306 BGG393306 BQC393306 BZY393306 CJU393306 CTQ393306 DDM393306 DNI393306 DXE393306 EHA393306 EQW393306 FAS393306 FKO393306 FUK393306 GEG393306 GOC393306 GXY393306 HHU393306 HRQ393306 IBM393306 ILI393306 IVE393306 JFA393306 JOW393306 JYS393306 KIO393306 KSK393306 LCG393306 LMC393306 LVY393306 MFU393306 MPQ393306 MZM393306 NJI393306 NTE393306 ODA393306 OMW393306 OWS393306 PGO393306 PQK393306 QAG393306 QKC393306 QTY393306 RDU393306 RNQ393306 RXM393306 SHI393306 SRE393306 TBA393306 TKW393306 TUS393306 UEO393306 UOK393306 UYG393306 VIC393306 VRY393306 WBU393306 WLQ393306 WVM393306 E458842 JA458842 SW458842 ACS458842 AMO458842 AWK458842 BGG458842 BQC458842 BZY458842 CJU458842 CTQ458842 DDM458842 DNI458842 DXE458842 EHA458842 EQW458842 FAS458842 FKO458842 FUK458842 GEG458842 GOC458842 GXY458842 HHU458842 HRQ458842 IBM458842 ILI458842 IVE458842 JFA458842 JOW458842 JYS458842 KIO458842 KSK458842 LCG458842 LMC458842 LVY458842 MFU458842 MPQ458842 MZM458842 NJI458842 NTE458842 ODA458842 OMW458842 OWS458842 PGO458842 PQK458842 QAG458842 QKC458842 QTY458842 RDU458842 RNQ458842 RXM458842 SHI458842 SRE458842 TBA458842 TKW458842 TUS458842 UEO458842 UOK458842 UYG458842 VIC458842 VRY458842 WBU458842 WLQ458842 WVM458842 E524378 JA524378 SW524378 ACS524378 AMO524378 AWK524378 BGG524378 BQC524378 BZY524378 CJU524378 CTQ524378 DDM524378 DNI524378 DXE524378 EHA524378 EQW524378 FAS524378 FKO524378 FUK524378 GEG524378 GOC524378 GXY524378 HHU524378 HRQ524378 IBM524378 ILI524378 IVE524378 JFA524378 JOW524378 JYS524378 KIO524378 KSK524378 LCG524378 LMC524378 LVY524378 MFU524378 MPQ524378 MZM524378 NJI524378 NTE524378 ODA524378 OMW524378 OWS524378 PGO524378 PQK524378 QAG524378 QKC524378 QTY524378 RDU524378 RNQ524378 RXM524378 SHI524378 SRE524378 TBA524378 TKW524378 TUS524378 UEO524378 UOK524378 UYG524378 VIC524378 VRY524378 WBU524378 WLQ524378 WVM524378 E589914 JA589914 SW589914 ACS589914 AMO589914 AWK589914 BGG589914 BQC589914 BZY589914 CJU589914 CTQ589914 DDM589914 DNI589914 DXE589914 EHA589914 EQW589914 FAS589914 FKO589914 FUK589914 GEG589914 GOC589914 GXY589914 HHU589914 HRQ589914 IBM589914 ILI589914 IVE589914 JFA589914 JOW589914 JYS589914 KIO589914 KSK589914 LCG589914 LMC589914 LVY589914 MFU589914 MPQ589914 MZM589914 NJI589914 NTE589914 ODA589914 OMW589914 OWS589914 PGO589914 PQK589914 QAG589914 QKC589914 QTY589914 RDU589914 RNQ589914 RXM589914 SHI589914 SRE589914 TBA589914 TKW589914 TUS589914 UEO589914 UOK589914 UYG589914 VIC589914 VRY589914 WBU589914 WLQ589914 WVM589914 E655450 JA655450 SW655450 ACS655450 AMO655450 AWK655450 BGG655450 BQC655450 BZY655450 CJU655450 CTQ655450 DDM655450 DNI655450 DXE655450 EHA655450 EQW655450 FAS655450 FKO655450 FUK655450 GEG655450 GOC655450 GXY655450 HHU655450 HRQ655450 IBM655450 ILI655450 IVE655450 JFA655450 JOW655450 JYS655450 KIO655450 KSK655450 LCG655450 LMC655450 LVY655450 MFU655450 MPQ655450 MZM655450 NJI655450 NTE655450 ODA655450 OMW655450 OWS655450 PGO655450 PQK655450 QAG655450 QKC655450 QTY655450 RDU655450 RNQ655450 RXM655450 SHI655450 SRE655450 TBA655450 TKW655450 TUS655450 UEO655450 UOK655450 UYG655450 VIC655450 VRY655450 WBU655450 WLQ655450 WVM655450 E720986 JA720986 SW720986 ACS720986 AMO720986 AWK720986 BGG720986 BQC720986 BZY720986 CJU720986 CTQ720986 DDM720986 DNI720986 DXE720986 EHA720986 EQW720986 FAS720986 FKO720986 FUK720986 GEG720986 GOC720986 GXY720986 HHU720986 HRQ720986 IBM720986 ILI720986 IVE720986 JFA720986 JOW720986 JYS720986 KIO720986 KSK720986 LCG720986 LMC720986 LVY720986 MFU720986 MPQ720986 MZM720986 NJI720986 NTE720986 ODA720986 OMW720986 OWS720986 PGO720986 PQK720986 QAG720986 QKC720986 QTY720986 RDU720986 RNQ720986 RXM720986 SHI720986 SRE720986 TBA720986 TKW720986 TUS720986 UEO720986 UOK720986 UYG720986 VIC720986 VRY720986 WBU720986 WLQ720986 WVM720986 E786522 JA786522 SW786522 ACS786522 AMO786522 AWK786522 BGG786522 BQC786522 BZY786522 CJU786522 CTQ786522 DDM786522 DNI786522 DXE786522 EHA786522 EQW786522 FAS786522 FKO786522 FUK786522 GEG786522 GOC786522 GXY786522 HHU786522 HRQ786522 IBM786522 ILI786522 IVE786522 JFA786522 JOW786522 JYS786522 KIO786522 KSK786522 LCG786522 LMC786522 LVY786522 MFU786522 MPQ786522 MZM786522 NJI786522 NTE786522 ODA786522 OMW786522 OWS786522 PGO786522 PQK786522 QAG786522 QKC786522 QTY786522 RDU786522 RNQ786522 RXM786522 SHI786522 SRE786522 TBA786522 TKW786522 TUS786522 UEO786522 UOK786522 UYG786522 VIC786522 VRY786522 WBU786522 WLQ786522 WVM786522 E852058 JA852058 SW852058 ACS852058 AMO852058 AWK852058 BGG852058 BQC852058 BZY852058 CJU852058 CTQ852058 DDM852058 DNI852058 DXE852058 EHA852058 EQW852058 FAS852058 FKO852058 FUK852058 GEG852058 GOC852058 GXY852058 HHU852058 HRQ852058 IBM852058 ILI852058 IVE852058 JFA852058 JOW852058 JYS852058 KIO852058 KSK852058 LCG852058 LMC852058 LVY852058 MFU852058 MPQ852058 MZM852058 NJI852058 NTE852058 ODA852058 OMW852058 OWS852058 PGO852058 PQK852058 QAG852058 QKC852058 QTY852058 RDU852058 RNQ852058 RXM852058 SHI852058 SRE852058 TBA852058 TKW852058 TUS852058 UEO852058 UOK852058 UYG852058 VIC852058 VRY852058 WBU852058 WLQ852058 WVM852058 E917594 JA917594 SW917594 ACS917594 AMO917594 AWK917594 BGG917594 BQC917594 BZY917594 CJU917594 CTQ917594 DDM917594 DNI917594 DXE917594 EHA917594 EQW917594 FAS917594 FKO917594 FUK917594 GEG917594 GOC917594 GXY917594 HHU917594 HRQ917594 IBM917594 ILI917594 IVE917594 JFA917594 JOW917594 JYS917594 KIO917594 KSK917594 LCG917594 LMC917594 LVY917594 MFU917594 MPQ917594 MZM917594 NJI917594 NTE917594 ODA917594 OMW917594 OWS917594 PGO917594 PQK917594 QAG917594 QKC917594 QTY917594 RDU917594 RNQ917594 RXM917594 SHI917594 SRE917594 TBA917594 TKW917594 TUS917594 UEO917594 UOK917594 UYG917594 VIC917594 VRY917594 WBU917594 WLQ917594 WVM917594 E983130 JA983130 SW983130 ACS983130 AMO983130 AWK983130 BGG983130 BQC983130 BZY983130 CJU983130 CTQ983130 DDM983130 DNI983130 DXE983130 EHA983130 EQW983130 FAS983130 FKO983130 FUK983130 GEG983130 GOC983130 GXY983130 HHU983130 HRQ983130 IBM983130 ILI983130 IVE983130 JFA983130 JOW983130 JYS983130 KIO983130 KSK983130 LCG983130 LMC983130 LVY983130 MFU983130 MPQ983130 MZM983130 NJI983130 NTE983130 ODA983130 OMW983130 OWS983130 PGO983130 PQK983130 QAG983130 QKC983130 QTY983130 RDU983130 RNQ983130 RXM983130 SHI983130 SRE983130 TBA983130 TKW983130 TUS983130 UEO983130 UOK983130 UYG983130 VIC983130 VRY983130 WBU983130 WLQ983130 WVM983130" xr:uid="{09B0629A-E802-2B4E-A9CB-61F0EC3D16F0}">
      <formula1>LENB(E90)=N90</formula1>
    </dataValidation>
  </dataValidations>
  <pageMargins left="0.7" right="0.7" top="0.75" bottom="0.75" header="0.3" footer="0.3"/>
  <pageSetup paperSize="9" scale="6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ワークシート</vt:lpstr>
      </vt:variant>
      <vt:variant>
        <vt:i4>1</vt:i4>
      </vt:variant>
      <vt:variant>
        <vt:lpstr>名前付き一覧</vt:lpstr>
      </vt:variant>
      <vt:variant>
        <vt:i4>1</vt:i4>
      </vt:variant>
    </vt:vector>
  </HeadingPairs>
  <TitlesOfParts>
    <vt:vector size="2" baseType="lpstr">
      <vt:lpstr>Supplementary Data 14</vt:lpstr>
      <vt:lpstr>'Supplementary Data 14'!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永利 友佳理</dc:creator>
  <cp:lastModifiedBy>永利 友佳理</cp:lastModifiedBy>
  <dcterms:created xsi:type="dcterms:W3CDTF">2023-07-24T05:33:21Z</dcterms:created>
  <dcterms:modified xsi:type="dcterms:W3CDTF">2023-07-24T05:33:30Z</dcterms:modified>
</cp:coreProperties>
</file>